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F:\文献\0 CreA\0数据\1作图数据\"/>
    </mc:Choice>
  </mc:AlternateContent>
  <xr:revisionPtr revIDLastSave="0" documentId="13_ncr:1_{57EEA90D-4904-444B-A7C6-4B9EAD88D4A9}" xr6:coauthVersionLast="47" xr6:coauthVersionMax="47" xr10:uidLastSave="{00000000-0000-0000-0000-000000000000}"/>
  <bookViews>
    <workbookView xWindow="-108" yWindow="-108" windowWidth="23256" windowHeight="12576" firstSheet="10" activeTab="20" xr2:uid="{00000000-000D-0000-FFFF-FFFF00000000}"/>
  </bookViews>
  <sheets>
    <sheet name="fig.1b" sheetId="1" r:id="rId1"/>
    <sheet name="fig.1c" sheetId="2" r:id="rId2"/>
    <sheet name="fig.1e" sheetId="3" r:id="rId3"/>
    <sheet name="fig.1f" sheetId="4" r:id="rId4"/>
    <sheet name="fig.2a" sheetId="5" r:id="rId5"/>
    <sheet name="fig.2b" sheetId="6" r:id="rId6"/>
    <sheet name="fig.2c" sheetId="7" r:id="rId7"/>
    <sheet name="fig.2d" sheetId="8" r:id="rId8"/>
    <sheet name="fig.2f" sheetId="9" r:id="rId9"/>
    <sheet name="fig.4b" sheetId="10" r:id="rId10"/>
    <sheet name="fig.4c" sheetId="11" r:id="rId11"/>
    <sheet name="fig.4e" sheetId="12" r:id="rId12"/>
    <sheet name="fig.5a" sheetId="13" r:id="rId13"/>
    <sheet name="fig5b" sheetId="14" r:id="rId14"/>
    <sheet name="fig.5d" sheetId="15" r:id="rId15"/>
    <sheet name="fig.6a" sheetId="16" r:id="rId16"/>
    <sheet name="fig.6c" sheetId="17" r:id="rId17"/>
    <sheet name="S fig.1b" sheetId="18" r:id="rId18"/>
    <sheet name="S fig.2b and 2d" sheetId="19" r:id="rId19"/>
    <sheet name="S fig.3b" sheetId="20" r:id="rId20"/>
    <sheet name="S fig.5b and 5c" sheetId="2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0" uniqueCount="124">
  <si>
    <t>The average intensity</t>
    <phoneticPr fontId="1" type="noConversion"/>
  </si>
  <si>
    <t>Relative intensity (100%)</t>
    <phoneticPr fontId="1" type="noConversion"/>
  </si>
  <si>
    <t>glucose</t>
    <phoneticPr fontId="1" type="noConversion"/>
  </si>
  <si>
    <t>celluose</t>
    <phoneticPr fontId="1" type="noConversion"/>
  </si>
  <si>
    <t>lcd1</t>
  </si>
  <si>
    <t>lcd2</t>
  </si>
  <si>
    <t>cs1</t>
  </si>
  <si>
    <t>cs2</t>
  </si>
  <si>
    <t>cse1</t>
  </si>
  <si>
    <t>cse2</t>
  </si>
  <si>
    <t>cse3</t>
  </si>
  <si>
    <t>cse4</t>
  </si>
  <si>
    <t>cbs</t>
  </si>
  <si>
    <t>3-mst</t>
  </si>
  <si>
    <t>cellulose</t>
    <phoneticPr fontId="1" type="noConversion"/>
  </si>
  <si>
    <t>Relative expression level</t>
    <phoneticPr fontId="1" type="noConversion"/>
  </si>
  <si>
    <r>
      <t>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(foldchange) of expression level</t>
    </r>
    <phoneticPr fontId="1" type="noConversion"/>
  </si>
  <si>
    <t>wt</t>
  </si>
  <si>
    <t>wt</t>
    <phoneticPr fontId="1" type="noConversion"/>
  </si>
  <si>
    <t>sicontrol</t>
  </si>
  <si>
    <t>sicontrol</t>
    <phoneticPr fontId="1" type="noConversion"/>
  </si>
  <si>
    <t>cbs-oe8</t>
  </si>
  <si>
    <t>cbs-oe8</t>
    <phoneticPr fontId="1" type="noConversion"/>
  </si>
  <si>
    <t>cbs-oe26</t>
  </si>
  <si>
    <t>cbs-oe26</t>
    <phoneticPr fontId="1" type="noConversion"/>
  </si>
  <si>
    <t>cbs-i15</t>
  </si>
  <si>
    <t>cbs-i29</t>
  </si>
  <si>
    <t xml:space="preserve">The yellow fluorescence region data are used for mapping. </t>
    <phoneticPr fontId="1" type="noConversion"/>
  </si>
  <si>
    <t>cbs-i15</t>
    <phoneticPr fontId="1" type="noConversion"/>
  </si>
  <si>
    <t>cbs-i29</t>
    <phoneticPr fontId="1" type="noConversion"/>
  </si>
  <si>
    <t>Glucose concentrationm(g/ml)</t>
    <phoneticPr fontId="1" type="noConversion"/>
  </si>
  <si>
    <t>Optical density at 540 nm</t>
    <phoneticPr fontId="1" type="noConversion"/>
  </si>
  <si>
    <t>The average optical density</t>
    <phoneticPr fontId="1" type="noConversion"/>
  </si>
  <si>
    <t>Standard curve</t>
    <phoneticPr fontId="1" type="noConversion"/>
  </si>
  <si>
    <t>Reaction sample</t>
  </si>
  <si>
    <t>Unreacted sample</t>
    <phoneticPr fontId="1" type="noConversion"/>
  </si>
  <si>
    <t>CMCase = glucose released×0.37</t>
  </si>
  <si>
    <t>0μM NaHS</t>
  </si>
  <si>
    <t>30μM NaHS</t>
    <phoneticPr fontId="1" type="noConversion"/>
  </si>
  <si>
    <t>60μM NaHS</t>
    <phoneticPr fontId="1" type="noConversion"/>
  </si>
  <si>
    <t>90μM NaHS</t>
    <phoneticPr fontId="1" type="noConversion"/>
  </si>
  <si>
    <t>P value</t>
  </si>
  <si>
    <t>0mM HT</t>
    <phoneticPr fontId="1" type="noConversion"/>
  </si>
  <si>
    <t>1mM HT</t>
    <phoneticPr fontId="1" type="noConversion"/>
  </si>
  <si>
    <t>2mM HT</t>
    <phoneticPr fontId="1" type="noConversion"/>
  </si>
  <si>
    <t>3mM HT</t>
    <phoneticPr fontId="1" type="noConversion"/>
  </si>
  <si>
    <t>control</t>
    <phoneticPr fontId="1" type="noConversion"/>
  </si>
  <si>
    <r>
      <t>cbs-i15</t>
    </r>
    <r>
      <rPr>
        <sz val="11"/>
        <rFont val="Arial"/>
        <family val="2"/>
      </rPr>
      <t>+60 μM NaHS</t>
    </r>
  </si>
  <si>
    <r>
      <t>cbs-i29</t>
    </r>
    <r>
      <rPr>
        <sz val="11"/>
        <rFont val="Arial"/>
        <family val="2"/>
      </rPr>
      <t>+60 μM NaHS</t>
    </r>
  </si>
  <si>
    <t>The length of growth (cm/15 days)</t>
    <phoneticPr fontId="1" type="noConversion"/>
  </si>
  <si>
    <t>Relative densitometry
(CreA / Actin)</t>
    <phoneticPr fontId="1" type="noConversion"/>
  </si>
  <si>
    <t>The densitometry of Actin</t>
    <phoneticPr fontId="1" type="noConversion"/>
  </si>
  <si>
    <t>The average densitometry of Actin</t>
    <phoneticPr fontId="1" type="noConversion"/>
  </si>
  <si>
    <t>creA-i1</t>
  </si>
  <si>
    <t>creA-i4</t>
  </si>
  <si>
    <t>creA-oe6</t>
  </si>
  <si>
    <t>creA-oe8</t>
  </si>
  <si>
    <t>18s</t>
    <phoneticPr fontId="9" type="noConversion"/>
  </si>
  <si>
    <t>cbs</t>
    <phoneticPr fontId="9" type="noConversion"/>
  </si>
  <si>
    <r>
      <t xml:space="preserve"> 2</t>
    </r>
    <r>
      <rPr>
        <vertAlign val="superscript"/>
        <sz val="11"/>
        <color theme="1"/>
        <rFont val="Arial"/>
        <family val="2"/>
      </rPr>
      <t>−ΔΔCT</t>
    </r>
  </si>
  <si>
    <t>fig.4e</t>
    <phoneticPr fontId="1" type="noConversion"/>
  </si>
  <si>
    <t>fig.4c</t>
    <phoneticPr fontId="1" type="noConversion"/>
  </si>
  <si>
    <t>fig.4b</t>
    <phoneticPr fontId="1" type="noConversion"/>
  </si>
  <si>
    <t>fig.2f</t>
    <phoneticPr fontId="1" type="noConversion"/>
  </si>
  <si>
    <t>fig.2d</t>
    <phoneticPr fontId="1" type="noConversion"/>
  </si>
  <si>
    <t>fig.2c</t>
    <phoneticPr fontId="1" type="noConversion"/>
  </si>
  <si>
    <t>fig.2b</t>
    <phoneticPr fontId="1" type="noConversion"/>
  </si>
  <si>
    <t>fig.2a</t>
    <phoneticPr fontId="1" type="noConversion"/>
  </si>
  <si>
    <t>fig.1f</t>
    <phoneticPr fontId="1" type="noConversion"/>
  </si>
  <si>
    <t>fig.1e</t>
    <phoneticPr fontId="1" type="noConversion"/>
  </si>
  <si>
    <t>fig.1c</t>
    <phoneticPr fontId="1" type="noConversion"/>
  </si>
  <si>
    <t>fig.1b</t>
    <phoneticPr fontId="1" type="noConversion"/>
  </si>
  <si>
    <t>Input</t>
    <phoneticPr fontId="9" type="noConversion"/>
  </si>
  <si>
    <t>cellulose</t>
    <phoneticPr fontId="9" type="noConversion"/>
  </si>
  <si>
    <t>fig.5a</t>
    <phoneticPr fontId="1" type="noConversion"/>
  </si>
  <si>
    <t>creA-cbs-i23</t>
  </si>
  <si>
    <t>creA-cbs-i27</t>
  </si>
  <si>
    <t>fig.5b</t>
    <phoneticPr fontId="1" type="noConversion"/>
  </si>
  <si>
    <t>Relative intensity (100%)</t>
  </si>
  <si>
    <t>glucose</t>
  </si>
  <si>
    <t>cellulose</t>
  </si>
  <si>
    <t>fig.5d</t>
    <phoneticPr fontId="1" type="noConversion"/>
  </si>
  <si>
    <r>
      <t>creA-oe6</t>
    </r>
    <r>
      <rPr>
        <sz val="11"/>
        <rFont val="Arial"/>
        <family val="2"/>
      </rPr>
      <t>+60 μM NaHS</t>
    </r>
  </si>
  <si>
    <r>
      <t>creA-oe8</t>
    </r>
    <r>
      <rPr>
        <sz val="11"/>
        <rFont val="Arial"/>
        <family val="2"/>
      </rPr>
      <t>+60 μM NaHS</t>
    </r>
  </si>
  <si>
    <r>
      <t>creA-cbs-i23</t>
    </r>
    <r>
      <rPr>
        <sz val="11"/>
        <rFont val="Arial"/>
        <family val="2"/>
      </rPr>
      <t>+60 μM NaHS</t>
    </r>
  </si>
  <si>
    <r>
      <t>creA-cbs-i27</t>
    </r>
    <r>
      <rPr>
        <sz val="11"/>
        <rFont val="Arial"/>
        <family val="2"/>
      </rPr>
      <t>+60 μM NaHS</t>
    </r>
  </si>
  <si>
    <t>fig.6a</t>
    <phoneticPr fontId="1" type="noConversion"/>
  </si>
  <si>
    <t>fig.6c</t>
    <phoneticPr fontId="1" type="noConversion"/>
  </si>
  <si>
    <t/>
  </si>
  <si>
    <t>cbs-oe</t>
    <phoneticPr fontId="1" type="noConversion"/>
  </si>
  <si>
    <t>First selection</t>
    <phoneticPr fontId="1" type="noConversion"/>
  </si>
  <si>
    <t>Second selection</t>
    <phoneticPr fontId="1" type="noConversion"/>
  </si>
  <si>
    <t>S fig.1b</t>
    <phoneticPr fontId="1" type="noConversion"/>
  </si>
  <si>
    <t>Cellulose+90 NaHS</t>
    <phoneticPr fontId="1" type="noConversion"/>
  </si>
  <si>
    <t>Cellulose+60 NaHS</t>
    <phoneticPr fontId="1" type="noConversion"/>
  </si>
  <si>
    <t>Cellulose</t>
    <phoneticPr fontId="1" type="noConversion"/>
  </si>
  <si>
    <t>Cellulose+30 NaHS</t>
    <phoneticPr fontId="1" type="noConversion"/>
  </si>
  <si>
    <t>Cellulose+1 HT</t>
    <phoneticPr fontId="1" type="noConversion"/>
  </si>
  <si>
    <t>Cellulose+2 HT</t>
    <phoneticPr fontId="1" type="noConversion"/>
  </si>
  <si>
    <t>Cellulose+3 HT</t>
    <phoneticPr fontId="1" type="noConversion"/>
  </si>
  <si>
    <t>S fig.2b and 2d</t>
    <phoneticPr fontId="1" type="noConversion"/>
  </si>
  <si>
    <t>S fig.2b</t>
    <phoneticPr fontId="1" type="noConversion"/>
  </si>
  <si>
    <t>S fig.2d</t>
    <phoneticPr fontId="1" type="noConversion"/>
  </si>
  <si>
    <t>&lt;0.0001</t>
  </si>
  <si>
    <t>creA</t>
    <phoneticPr fontId="9" type="noConversion"/>
  </si>
  <si>
    <t>creA-oe</t>
    <phoneticPr fontId="1" type="noConversion"/>
  </si>
  <si>
    <t>creA-i1</t>
    <phoneticPr fontId="12" type="noConversion"/>
  </si>
  <si>
    <t>sicontrol</t>
    <phoneticPr fontId="12" type="noConversion"/>
  </si>
  <si>
    <t>creA-i4</t>
    <phoneticPr fontId="12" type="noConversion"/>
  </si>
  <si>
    <t>creA-oe6</t>
    <phoneticPr fontId="12" type="noConversion"/>
  </si>
  <si>
    <t>creA-oe8</t>
    <phoneticPr fontId="12" type="noConversion"/>
  </si>
  <si>
    <t>S fig.3b</t>
    <phoneticPr fontId="1" type="noConversion"/>
  </si>
  <si>
    <t>cbs-creA-i</t>
    <phoneticPr fontId="1" type="noConversion"/>
  </si>
  <si>
    <t>creA-cbs-i27</t>
    <phoneticPr fontId="1" type="noConversion"/>
  </si>
  <si>
    <t>creA-cbs-i23</t>
    <phoneticPr fontId="1" type="noConversion"/>
  </si>
  <si>
    <t>S fig.5b and 5c</t>
    <phoneticPr fontId="1" type="noConversion"/>
  </si>
  <si>
    <t>S fig.5b</t>
    <phoneticPr fontId="1" type="noConversion"/>
  </si>
  <si>
    <t>S fig.5c</t>
    <phoneticPr fontId="1" type="noConversion"/>
  </si>
  <si>
    <t>The yellow fluorescence region data are used for mapping.</t>
    <phoneticPr fontId="1" type="noConversion"/>
  </si>
  <si>
    <r>
      <t>cbs-oe8</t>
    </r>
    <r>
      <rPr>
        <sz val="11"/>
        <rFont val="Arial"/>
        <family val="2"/>
      </rPr>
      <t>+2 mM HT</t>
    </r>
  </si>
  <si>
    <r>
      <t>cbs-oe26</t>
    </r>
    <r>
      <rPr>
        <sz val="11"/>
        <rFont val="Arial"/>
        <family val="2"/>
      </rPr>
      <t>+2 mM HT</t>
    </r>
  </si>
  <si>
    <r>
      <rPr>
        <sz val="11"/>
        <color theme="1"/>
        <rFont val="Arial"/>
        <family val="2"/>
      </rPr>
      <t xml:space="preserve">The CT value of </t>
    </r>
    <r>
      <rPr>
        <i/>
        <sz val="11"/>
        <color theme="1"/>
        <rFont val="Arial"/>
        <family val="2"/>
      </rPr>
      <t>18s</t>
    </r>
    <phoneticPr fontId="9" type="noConversion"/>
  </si>
  <si>
    <r>
      <rPr>
        <sz val="11"/>
        <color theme="1"/>
        <rFont val="Arial"/>
        <family val="2"/>
      </rPr>
      <t xml:space="preserve">The CT value of </t>
    </r>
    <r>
      <rPr>
        <i/>
        <sz val="11"/>
        <color theme="1"/>
        <rFont val="Arial"/>
        <family val="2"/>
      </rPr>
      <t>cbs</t>
    </r>
    <phoneticPr fontId="9" type="noConversion"/>
  </si>
  <si>
    <t>Chip-PCR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vertAlign val="superscript"/>
      <sz val="11"/>
      <color theme="1"/>
      <name val="Arial"/>
      <family val="2"/>
    </font>
    <font>
      <sz val="11"/>
      <color indexed="64"/>
      <name val="Arial"/>
      <family val="2"/>
    </font>
    <font>
      <sz val="9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0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42" xfId="0" applyFont="1" applyBorder="1" applyAlignment="1">
      <alignment horizontal="center" vertical="center" wrapText="1"/>
    </xf>
    <xf numFmtId="0" fontId="2" fillId="0" borderId="43" xfId="0" applyFont="1" applyBorder="1" applyAlignment="1">
      <alignment horizontal="center" vertical="center" wrapText="1"/>
    </xf>
    <xf numFmtId="0" fontId="2" fillId="0" borderId="39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0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26" xfId="0" applyNumberFormat="1" applyFont="1" applyFill="1" applyBorder="1" applyAlignment="1">
      <alignment horizontal="center" vertical="center"/>
    </xf>
    <xf numFmtId="176" fontId="2" fillId="0" borderId="27" xfId="0" applyNumberFormat="1" applyFont="1" applyFill="1" applyBorder="1" applyAlignment="1">
      <alignment horizontal="center" vertical="center"/>
    </xf>
    <xf numFmtId="176" fontId="2" fillId="0" borderId="20" xfId="0" applyNumberFormat="1" applyFont="1" applyFill="1" applyBorder="1" applyAlignment="1">
      <alignment horizontal="center" vertical="center"/>
    </xf>
    <xf numFmtId="176" fontId="2" fillId="0" borderId="46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176" fontId="2" fillId="0" borderId="5" xfId="0" applyNumberFormat="1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0" fontId="2" fillId="0" borderId="38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/>
    <xf numFmtId="0" fontId="2" fillId="0" borderId="20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7" xfId="0" applyFont="1" applyFill="1" applyBorder="1" applyAlignment="1">
      <alignment horizontal="center" vertical="center"/>
    </xf>
    <xf numFmtId="0" fontId="2" fillId="0" borderId="35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29" xfId="0" applyFont="1" applyFill="1" applyBorder="1" applyAlignment="1">
      <alignment horizontal="center" vertical="center"/>
    </xf>
    <xf numFmtId="0" fontId="2" fillId="0" borderId="37" xfId="0" applyFont="1" applyFill="1" applyBorder="1" applyAlignment="1">
      <alignment horizontal="center" vertical="center"/>
    </xf>
    <xf numFmtId="0" fontId="6" fillId="0" borderId="33" xfId="0" applyFont="1" applyFill="1" applyBorder="1" applyAlignment="1">
      <alignment horizontal="center" vertical="center"/>
    </xf>
    <xf numFmtId="0" fontId="2" fillId="0" borderId="32" xfId="0" applyFont="1" applyFill="1" applyBorder="1" applyAlignment="1">
      <alignment horizontal="center" vertical="center"/>
    </xf>
    <xf numFmtId="0" fontId="6" fillId="0" borderId="49" xfId="0" applyFont="1" applyFill="1" applyBorder="1" applyAlignment="1">
      <alignment horizontal="center" vertical="center"/>
    </xf>
    <xf numFmtId="0" fontId="2" fillId="0" borderId="50" xfId="0" applyFont="1" applyFill="1" applyBorder="1" applyAlignment="1">
      <alignment horizontal="center" vertical="center"/>
    </xf>
    <xf numFmtId="0" fontId="2" fillId="0" borderId="51" xfId="0" applyFont="1" applyFill="1" applyBorder="1" applyAlignment="1">
      <alignment horizontal="center" vertical="center"/>
    </xf>
    <xf numFmtId="0" fontId="2" fillId="0" borderId="52" xfId="0" applyFont="1" applyFill="1" applyBorder="1" applyAlignment="1">
      <alignment horizontal="center" vertical="center"/>
    </xf>
    <xf numFmtId="176" fontId="2" fillId="0" borderId="19" xfId="0" applyNumberFormat="1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176" fontId="2" fillId="0" borderId="13" xfId="0" applyNumberFormat="1" applyFont="1" applyFill="1" applyBorder="1" applyAlignment="1">
      <alignment horizontal="center" vertical="center"/>
    </xf>
    <xf numFmtId="176" fontId="2" fillId="0" borderId="14" xfId="0" applyNumberFormat="1" applyFont="1" applyFill="1" applyBorder="1" applyAlignment="1">
      <alignment horizontal="center" vertical="center"/>
    </xf>
    <xf numFmtId="176" fontId="2" fillId="2" borderId="46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3" xfId="0" applyFont="1" applyBorder="1" applyAlignment="1">
      <alignment horizontal="center" vertical="center" wrapText="1"/>
    </xf>
    <xf numFmtId="0" fontId="2" fillId="0" borderId="51" xfId="0" applyFont="1" applyBorder="1" applyAlignment="1">
      <alignment horizontal="center" vertical="center"/>
    </xf>
    <xf numFmtId="0" fontId="2" fillId="0" borderId="55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2" fillId="0" borderId="52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38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6" fillId="0" borderId="18" xfId="0" applyFont="1" applyFill="1" applyBorder="1" applyAlignment="1">
      <alignment horizontal="center"/>
    </xf>
    <xf numFmtId="0" fontId="6" fillId="0" borderId="43" xfId="0" applyFont="1" applyFill="1" applyBorder="1" applyAlignment="1">
      <alignment horizontal="center"/>
    </xf>
    <xf numFmtId="0" fontId="6" fillId="0" borderId="37" xfId="0" applyFont="1" applyFill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2" fillId="0" borderId="38" xfId="0" applyFont="1" applyFill="1" applyBorder="1" applyAlignment="1">
      <alignment horizontal="center"/>
    </xf>
    <xf numFmtId="0" fontId="2" fillId="0" borderId="57" xfId="0" applyFont="1" applyFill="1" applyBorder="1" applyAlignment="1">
      <alignment horizontal="center"/>
    </xf>
    <xf numFmtId="0" fontId="2" fillId="0" borderId="26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39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1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4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2" borderId="35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18" xfId="0" applyFont="1" applyFill="1" applyBorder="1" applyAlignment="1">
      <alignment horizontal="center" vertical="center"/>
    </xf>
    <xf numFmtId="0" fontId="2" fillId="0" borderId="43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8" fillId="0" borderId="0" xfId="0" applyFont="1"/>
    <xf numFmtId="0" fontId="5" fillId="0" borderId="20" xfId="0" applyFont="1" applyFill="1" applyBorder="1" applyAlignment="1">
      <alignment horizontal="center" vertical="center"/>
    </xf>
    <xf numFmtId="2" fontId="2" fillId="0" borderId="2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2" fontId="2" fillId="0" borderId="23" xfId="0" applyNumberFormat="1" applyFont="1" applyFill="1" applyBorder="1" applyAlignment="1">
      <alignment horizontal="center" vertical="center"/>
    </xf>
    <xf numFmtId="0" fontId="5" fillId="0" borderId="25" xfId="0" applyFont="1" applyFill="1" applyBorder="1" applyAlignment="1">
      <alignment horizontal="center" vertical="center"/>
    </xf>
    <xf numFmtId="0" fontId="5" fillId="0" borderId="26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38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47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177" fontId="3" fillId="0" borderId="38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Border="1" applyAlignment="1">
      <alignment horizontal="center" vertical="center"/>
    </xf>
    <xf numFmtId="176" fontId="2" fillId="0" borderId="26" xfId="0" applyNumberFormat="1" applyFont="1" applyFill="1" applyBorder="1" applyAlignment="1">
      <alignment horizontal="center" vertical="center"/>
    </xf>
    <xf numFmtId="176" fontId="2" fillId="0" borderId="27" xfId="0" applyNumberFormat="1" applyFont="1" applyFill="1" applyBorder="1" applyAlignment="1">
      <alignment horizontal="center" vertical="center"/>
    </xf>
    <xf numFmtId="176" fontId="2" fillId="0" borderId="21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7" xfId="0" applyNumberFormat="1" applyFont="1" applyFill="1" applyBorder="1" applyAlignment="1">
      <alignment horizontal="center" vertical="center"/>
    </xf>
    <xf numFmtId="176" fontId="2" fillId="0" borderId="46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46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5" xfId="0" applyFont="1" applyFill="1" applyBorder="1" applyAlignment="1">
      <alignment horizontal="center" vertical="center"/>
    </xf>
    <xf numFmtId="0" fontId="2" fillId="0" borderId="4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 vertical="center"/>
    </xf>
    <xf numFmtId="176" fontId="2" fillId="0" borderId="41" xfId="0" applyNumberFormat="1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33" xfId="0" applyFont="1" applyFill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/>
    </xf>
    <xf numFmtId="2" fontId="2" fillId="0" borderId="20" xfId="0" applyNumberFormat="1" applyFont="1" applyFill="1" applyBorder="1" applyAlignment="1">
      <alignment horizontal="center" vertical="center"/>
    </xf>
    <xf numFmtId="176" fontId="2" fillId="0" borderId="23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23" xfId="0" applyNumberFormat="1" applyFont="1" applyFill="1" applyBorder="1" applyAlignment="1">
      <alignment horizontal="center" vertical="center"/>
    </xf>
    <xf numFmtId="0" fontId="5" fillId="0" borderId="25" xfId="0" applyFont="1" applyFill="1" applyBorder="1" applyAlignment="1">
      <alignment horizontal="center" vertical="center"/>
    </xf>
    <xf numFmtId="0" fontId="5" fillId="0" borderId="26" xfId="0" applyFont="1" applyFill="1" applyBorder="1" applyAlignment="1">
      <alignment horizontal="center" vertical="center"/>
    </xf>
    <xf numFmtId="0" fontId="3" fillId="0" borderId="38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38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47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38" xfId="0" applyFont="1" applyFill="1" applyBorder="1" applyAlignment="1">
      <alignment horizontal="center" vertical="center"/>
    </xf>
    <xf numFmtId="0" fontId="2" fillId="0" borderId="57" xfId="0" applyFont="1" applyFill="1" applyBorder="1" applyAlignment="1">
      <alignment horizontal="center" vertical="center"/>
    </xf>
    <xf numFmtId="0" fontId="2" fillId="0" borderId="58" xfId="0" applyFont="1" applyFill="1" applyBorder="1" applyAlignment="1">
      <alignment horizontal="center" vertical="center"/>
    </xf>
    <xf numFmtId="0" fontId="3" fillId="0" borderId="47" xfId="0" applyFont="1" applyFill="1" applyBorder="1" applyAlignment="1">
      <alignment horizontal="center" vertical="center"/>
    </xf>
    <xf numFmtId="177" fontId="2" fillId="2" borderId="20" xfId="0" applyNumberFormat="1" applyFont="1" applyFill="1" applyBorder="1" applyAlignment="1">
      <alignment horizontal="center" vertical="center"/>
    </xf>
    <xf numFmtId="177" fontId="2" fillId="2" borderId="0" xfId="0" applyNumberFormat="1" applyFont="1" applyFill="1" applyBorder="1" applyAlignment="1">
      <alignment horizontal="center" vertical="center"/>
    </xf>
    <xf numFmtId="177" fontId="2" fillId="2" borderId="23" xfId="0" applyNumberFormat="1" applyFont="1" applyFill="1" applyBorder="1" applyAlignment="1">
      <alignment horizontal="center" vertical="center"/>
    </xf>
    <xf numFmtId="177" fontId="2" fillId="2" borderId="21" xfId="0" applyNumberFormat="1" applyFont="1" applyFill="1" applyBorder="1" applyAlignment="1">
      <alignment horizontal="center" vertical="center"/>
    </xf>
    <xf numFmtId="177" fontId="2" fillId="2" borderId="7" xfId="0" applyNumberFormat="1" applyFont="1" applyFill="1" applyBorder="1" applyAlignment="1">
      <alignment horizontal="center" vertical="center"/>
    </xf>
    <xf numFmtId="177" fontId="2" fillId="2" borderId="24" xfId="0" applyNumberFormat="1" applyFont="1" applyFill="1" applyBorder="1" applyAlignment="1">
      <alignment horizontal="center" vertical="center"/>
    </xf>
    <xf numFmtId="177" fontId="2" fillId="2" borderId="14" xfId="0" applyNumberFormat="1" applyFont="1" applyFill="1" applyBorder="1" applyAlignment="1">
      <alignment horizontal="center" vertical="center"/>
    </xf>
    <xf numFmtId="176" fontId="2" fillId="0" borderId="22" xfId="0" applyNumberFormat="1" applyFont="1" applyFill="1" applyBorder="1" applyAlignment="1">
      <alignment horizontal="center" vertical="center"/>
    </xf>
    <xf numFmtId="2" fontId="2" fillId="0" borderId="19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2" fontId="2" fillId="0" borderId="22" xfId="0" applyNumberFormat="1" applyFont="1" applyFill="1" applyBorder="1" applyAlignment="1">
      <alignment horizontal="center" vertical="center"/>
    </xf>
    <xf numFmtId="2" fontId="2" fillId="0" borderId="13" xfId="0" applyNumberFormat="1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176" fontId="2" fillId="0" borderId="24" xfId="0" applyNumberFormat="1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/>
    </xf>
    <xf numFmtId="176" fontId="3" fillId="0" borderId="33" xfId="0" applyNumberFormat="1" applyFont="1" applyFill="1" applyBorder="1" applyAlignment="1">
      <alignment horizontal="center" vertical="center"/>
    </xf>
    <xf numFmtId="176" fontId="3" fillId="0" borderId="34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47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176" fontId="2" fillId="0" borderId="29" xfId="0" applyNumberFormat="1" applyFont="1" applyFill="1" applyBorder="1" applyAlignment="1">
      <alignment horizontal="center" vertical="center"/>
    </xf>
    <xf numFmtId="176" fontId="2" fillId="0" borderId="28" xfId="0" applyNumberFormat="1" applyFont="1" applyFill="1" applyBorder="1" applyAlignment="1">
      <alignment horizontal="center" vertical="center"/>
    </xf>
    <xf numFmtId="176" fontId="2" fillId="0" borderId="32" xfId="0" applyNumberFormat="1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57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58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6" fillId="0" borderId="37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/>
    </xf>
    <xf numFmtId="176" fontId="3" fillId="0" borderId="20" xfId="0" applyNumberFormat="1" applyFont="1" applyFill="1" applyBorder="1" applyAlignment="1">
      <alignment horizontal="center" vertical="center"/>
    </xf>
    <xf numFmtId="0" fontId="2" fillId="0" borderId="39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6" fillId="0" borderId="18" xfId="0" applyFont="1" applyFill="1" applyBorder="1" applyAlignment="1">
      <alignment horizontal="center" vertical="center"/>
    </xf>
    <xf numFmtId="0" fontId="6" fillId="0" borderId="43" xfId="0" applyFont="1" applyFill="1" applyBorder="1" applyAlignment="1">
      <alignment horizontal="center" vertical="center"/>
    </xf>
    <xf numFmtId="176" fontId="2" fillId="0" borderId="29" xfId="0" applyNumberFormat="1" applyFont="1" applyFill="1" applyBorder="1" applyAlignment="1">
      <alignment horizontal="center" vertical="center"/>
    </xf>
    <xf numFmtId="176" fontId="2" fillId="0" borderId="28" xfId="0" applyNumberFormat="1" applyFont="1" applyFill="1" applyBorder="1" applyAlignment="1">
      <alignment horizontal="center" vertical="center"/>
    </xf>
    <xf numFmtId="176" fontId="2" fillId="0" borderId="32" xfId="0" applyNumberFormat="1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44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56" xfId="0" applyFont="1" applyBorder="1" applyAlignment="1">
      <alignment horizontal="center"/>
    </xf>
    <xf numFmtId="0" fontId="6" fillId="0" borderId="59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6" fillId="0" borderId="37" xfId="0" applyFont="1" applyFill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44" xfId="0" applyFont="1" applyBorder="1" applyAlignment="1">
      <alignment horizontal="center" vertical="center"/>
    </xf>
    <xf numFmtId="0" fontId="6" fillId="0" borderId="48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176" fontId="3" fillId="0" borderId="20" xfId="0" applyNumberFormat="1" applyFont="1" applyFill="1" applyBorder="1" applyAlignment="1">
      <alignment horizontal="center" vertical="center"/>
    </xf>
    <xf numFmtId="176" fontId="3" fillId="0" borderId="19" xfId="0" applyNumberFormat="1" applyFont="1" applyFill="1" applyBorder="1" applyAlignment="1">
      <alignment horizontal="center" vertical="center"/>
    </xf>
    <xf numFmtId="176" fontId="3" fillId="0" borderId="21" xfId="0" applyNumberFormat="1" applyFont="1" applyFill="1" applyBorder="1" applyAlignment="1">
      <alignment horizontal="center" vertical="center"/>
    </xf>
    <xf numFmtId="176" fontId="3" fillId="0" borderId="46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28" xfId="0" applyFont="1" applyFill="1" applyBorder="1" applyAlignment="1">
      <alignment horizontal="center"/>
    </xf>
    <xf numFmtId="0" fontId="2" fillId="0" borderId="29" xfId="0" applyFont="1" applyFill="1" applyBorder="1" applyAlignment="1">
      <alignment horizontal="center"/>
    </xf>
    <xf numFmtId="0" fontId="2" fillId="0" borderId="32" xfId="0" applyFont="1" applyFill="1" applyBorder="1" applyAlignment="1">
      <alignment horizontal="center"/>
    </xf>
    <xf numFmtId="0" fontId="2" fillId="0" borderId="57" xfId="0" applyFont="1" applyFill="1" applyBorder="1" applyAlignment="1">
      <alignment horizontal="center" vertical="center" wrapText="1"/>
    </xf>
    <xf numFmtId="0" fontId="2" fillId="0" borderId="38" xfId="0" applyFont="1" applyFill="1" applyBorder="1" applyAlignment="1">
      <alignment horizontal="center" wrapText="1"/>
    </xf>
    <xf numFmtId="0" fontId="2" fillId="0" borderId="57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39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2" fillId="0" borderId="40" xfId="0" applyFont="1" applyFill="1" applyBorder="1" applyAlignment="1">
      <alignment horizont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31" xfId="0" applyFont="1" applyFill="1" applyBorder="1" applyAlignment="1">
      <alignment horizontal="center" vertical="center"/>
    </xf>
    <xf numFmtId="176" fontId="2" fillId="0" borderId="30" xfId="0" applyNumberFormat="1" applyFont="1" applyFill="1" applyBorder="1" applyAlignment="1">
      <alignment horizontal="center" vertical="center"/>
    </xf>
    <xf numFmtId="0" fontId="6" fillId="0" borderId="36" xfId="0" applyFont="1" applyFill="1" applyBorder="1" applyAlignment="1">
      <alignment horizontal="center" vertical="center"/>
    </xf>
    <xf numFmtId="176" fontId="2" fillId="0" borderId="15" xfId="0" applyNumberFormat="1" applyFont="1" applyFill="1" applyBorder="1" applyAlignment="1">
      <alignment horizontal="center" vertical="center"/>
    </xf>
    <xf numFmtId="176" fontId="2" fillId="0" borderId="16" xfId="0" applyNumberFormat="1" applyFont="1" applyFill="1" applyBorder="1" applyAlignment="1">
      <alignment horizontal="center" vertical="center"/>
    </xf>
    <xf numFmtId="176" fontId="2" fillId="0" borderId="17" xfId="0" applyNumberFormat="1" applyFont="1" applyFill="1" applyBorder="1" applyAlignment="1">
      <alignment horizontal="center" vertical="center"/>
    </xf>
    <xf numFmtId="176" fontId="2" fillId="0" borderId="42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42" xfId="0" applyNumberFormat="1" applyFont="1" applyFill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 vertical="center"/>
    </xf>
    <xf numFmtId="176" fontId="2" fillId="0" borderId="10" xfId="0" applyNumberFormat="1" applyFont="1" applyFill="1" applyBorder="1" applyAlignment="1">
      <alignment horizontal="center" vertical="center"/>
    </xf>
    <xf numFmtId="176" fontId="2" fillId="0" borderId="12" xfId="0" applyNumberFormat="1" applyFont="1" applyFill="1" applyBorder="1" applyAlignment="1">
      <alignment horizontal="center" vertical="center"/>
    </xf>
    <xf numFmtId="176" fontId="3" fillId="0" borderId="38" xfId="0" applyNumberFormat="1" applyFont="1" applyFill="1" applyBorder="1" applyAlignment="1">
      <alignment horizontal="center" vertical="center"/>
    </xf>
    <xf numFmtId="176" fontId="2" fillId="0" borderId="30" xfId="0" applyNumberFormat="1" applyFont="1" applyFill="1" applyBorder="1" applyAlignment="1">
      <alignment horizontal="center" vertical="center"/>
    </xf>
    <xf numFmtId="176" fontId="3" fillId="0" borderId="53" xfId="0" applyNumberFormat="1" applyFont="1" applyFill="1" applyBorder="1" applyAlignment="1">
      <alignment horizontal="center" vertical="center"/>
    </xf>
    <xf numFmtId="176" fontId="2" fillId="0" borderId="51" xfId="0" applyNumberFormat="1" applyFont="1" applyFill="1" applyBorder="1" applyAlignment="1">
      <alignment horizontal="center" vertical="center"/>
    </xf>
    <xf numFmtId="176" fontId="2" fillId="0" borderId="50" xfId="0" applyNumberFormat="1" applyFont="1" applyFill="1" applyBorder="1" applyAlignment="1">
      <alignment horizontal="center" vertical="center"/>
    </xf>
    <xf numFmtId="176" fontId="2" fillId="0" borderId="54" xfId="0" applyNumberFormat="1" applyFont="1" applyFill="1" applyBorder="1" applyAlignment="1">
      <alignment horizontal="center" vertical="center"/>
    </xf>
    <xf numFmtId="176" fontId="2" fillId="0" borderId="52" xfId="0" applyNumberFormat="1" applyFont="1" applyFill="1" applyBorder="1" applyAlignment="1">
      <alignment horizontal="center" vertical="center"/>
    </xf>
    <xf numFmtId="0" fontId="2" fillId="2" borderId="49" xfId="0" applyFont="1" applyFill="1" applyBorder="1" applyAlignment="1">
      <alignment horizontal="center" vertical="center"/>
    </xf>
    <xf numFmtId="0" fontId="2" fillId="2" borderId="55" xfId="0" applyFont="1" applyFill="1" applyBorder="1" applyAlignment="1">
      <alignment horizontal="center" vertical="center"/>
    </xf>
    <xf numFmtId="0" fontId="2" fillId="2" borderId="60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33" xfId="0" applyFont="1" applyFill="1" applyBorder="1" applyAlignment="1">
      <alignment horizontal="center"/>
    </xf>
    <xf numFmtId="0" fontId="6" fillId="0" borderId="36" xfId="0" applyFont="1" applyFill="1" applyBorder="1" applyAlignment="1">
      <alignment horizontal="center"/>
    </xf>
    <xf numFmtId="176" fontId="2" fillId="0" borderId="0" xfId="0" applyNumberFormat="1" applyFont="1" applyFill="1"/>
    <xf numFmtId="176" fontId="2" fillId="0" borderId="35" xfId="0" applyNumberFormat="1" applyFont="1" applyFill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 wrapText="1"/>
    </xf>
    <xf numFmtId="0" fontId="2" fillId="0" borderId="15" xfId="0" applyFont="1" applyFill="1" applyBorder="1"/>
    <xf numFmtId="0" fontId="6" fillId="0" borderId="38" xfId="0" applyFont="1" applyFill="1" applyBorder="1" applyAlignment="1">
      <alignment horizontal="left"/>
    </xf>
    <xf numFmtId="0" fontId="2" fillId="0" borderId="1" xfId="0" applyFont="1" applyFill="1" applyBorder="1"/>
    <xf numFmtId="0" fontId="2" fillId="0" borderId="47" xfId="0" applyFont="1" applyFill="1" applyBorder="1"/>
    <xf numFmtId="0" fontId="6" fillId="0" borderId="1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2" fillId="0" borderId="3" xfId="0" applyFont="1" applyFill="1" applyBorder="1"/>
    <xf numFmtId="0" fontId="2" fillId="0" borderId="9" xfId="0" applyFont="1" applyFill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34" xfId="0" applyFont="1" applyFill="1" applyBorder="1" applyAlignment="1">
      <alignment horizontal="center" vertical="center"/>
    </xf>
    <xf numFmtId="176" fontId="2" fillId="0" borderId="10" xfId="0" applyNumberFormat="1" applyFont="1" applyFill="1" applyBorder="1"/>
    <xf numFmtId="0" fontId="6" fillId="0" borderId="19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46" xfId="0" applyFont="1" applyFill="1" applyBorder="1" applyAlignment="1">
      <alignment horizontal="center" vertical="center"/>
    </xf>
    <xf numFmtId="0" fontId="6" fillId="0" borderId="42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0" fontId="2" fillId="0" borderId="42" xfId="0" applyFont="1" applyFill="1" applyBorder="1" applyAlignment="1">
      <alignment horizontal="center" vertical="center"/>
    </xf>
    <xf numFmtId="0" fontId="6" fillId="0" borderId="53" xfId="0" applyFont="1" applyFill="1" applyBorder="1" applyAlignment="1">
      <alignment horizontal="center" vertical="center"/>
    </xf>
    <xf numFmtId="0" fontId="5" fillId="0" borderId="37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0" fontId="5" fillId="0" borderId="43" xfId="0" applyFont="1" applyFill="1" applyBorder="1" applyAlignment="1">
      <alignment horizontal="center" vertical="center"/>
    </xf>
    <xf numFmtId="0" fontId="2" fillId="0" borderId="62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56" xfId="0" applyFont="1" applyFill="1" applyBorder="1" applyAlignment="1">
      <alignment horizontal="center" vertical="center"/>
    </xf>
    <xf numFmtId="0" fontId="5" fillId="0" borderId="59" xfId="0" applyFont="1" applyFill="1" applyBorder="1" applyAlignment="1">
      <alignment horizontal="center" vertical="center"/>
    </xf>
    <xf numFmtId="0" fontId="2" fillId="0" borderId="31" xfId="0" applyFont="1" applyFill="1" applyBorder="1" applyAlignment="1">
      <alignment horizontal="center" vertical="center" wrapText="1"/>
    </xf>
    <xf numFmtId="0" fontId="2" fillId="0" borderId="33" xfId="0" applyFont="1" applyFill="1" applyBorder="1" applyAlignment="1">
      <alignment horizontal="center" vertical="center" wrapText="1"/>
    </xf>
    <xf numFmtId="0" fontId="2" fillId="0" borderId="34" xfId="0" applyFont="1" applyFill="1" applyBorder="1" applyAlignment="1">
      <alignment horizontal="center" vertical="center" wrapText="1"/>
    </xf>
    <xf numFmtId="0" fontId="2" fillId="0" borderId="49" xfId="0" applyFont="1" applyFill="1" applyBorder="1" applyAlignment="1">
      <alignment horizontal="center" vertical="center"/>
    </xf>
    <xf numFmtId="0" fontId="2" fillId="0" borderId="55" xfId="0" applyFont="1" applyFill="1" applyBorder="1" applyAlignment="1">
      <alignment horizontal="center" vertical="center"/>
    </xf>
    <xf numFmtId="0" fontId="5" fillId="0" borderId="55" xfId="0" applyFont="1" applyFill="1" applyBorder="1" applyAlignment="1">
      <alignment horizontal="center" vertical="center"/>
    </xf>
    <xf numFmtId="0" fontId="5" fillId="0" borderId="60" xfId="0" applyFont="1" applyFill="1" applyBorder="1" applyAlignment="1">
      <alignment horizontal="center" vertical="center"/>
    </xf>
    <xf numFmtId="0" fontId="5" fillId="0" borderId="45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5" fillId="0" borderId="61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5" fillId="0" borderId="62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2" fillId="0" borderId="63" xfId="0" applyFont="1" applyFill="1" applyBorder="1" applyAlignment="1">
      <alignment horizontal="center" vertical="center" wrapText="1"/>
    </xf>
    <xf numFmtId="0" fontId="2" fillId="0" borderId="64" xfId="0" applyFont="1" applyFill="1" applyBorder="1" applyAlignment="1">
      <alignment horizontal="center" vertical="center" wrapText="1"/>
    </xf>
    <xf numFmtId="0" fontId="2" fillId="0" borderId="65" xfId="0" applyFont="1" applyFill="1" applyBorder="1" applyAlignment="1">
      <alignment horizontal="center" vertical="center" wrapText="1"/>
    </xf>
    <xf numFmtId="177" fontId="2" fillId="2" borderId="46" xfId="0" applyNumberFormat="1" applyFont="1" applyFill="1" applyBorder="1" applyAlignment="1">
      <alignment horizontal="center" vertical="center"/>
    </xf>
    <xf numFmtId="177" fontId="2" fillId="2" borderId="2" xfId="0" applyNumberFormat="1" applyFont="1" applyFill="1" applyBorder="1" applyAlignment="1">
      <alignment horizontal="center" vertical="center"/>
    </xf>
    <xf numFmtId="177" fontId="2" fillId="2" borderId="35" xfId="0" applyNumberFormat="1" applyFont="1" applyFill="1" applyBorder="1" applyAlignment="1">
      <alignment horizontal="center" vertical="center"/>
    </xf>
    <xf numFmtId="177" fontId="2" fillId="2" borderId="5" xfId="0" applyNumberFormat="1" applyFont="1" applyFill="1" applyBorder="1" applyAlignment="1">
      <alignment horizontal="center" vertical="center"/>
    </xf>
    <xf numFmtId="177" fontId="2" fillId="0" borderId="20" xfId="0" applyNumberFormat="1" applyFont="1" applyFill="1" applyBorder="1" applyAlignment="1">
      <alignment horizontal="center" vertical="center"/>
    </xf>
    <xf numFmtId="177" fontId="2" fillId="0" borderId="23" xfId="0" applyNumberFormat="1" applyFont="1" applyFill="1" applyBorder="1" applyAlignment="1">
      <alignment horizontal="center" vertical="center"/>
    </xf>
    <xf numFmtId="177" fontId="2" fillId="0" borderId="4" xfId="0" applyNumberFormat="1" applyFont="1" applyFill="1" applyBorder="1" applyAlignment="1">
      <alignment horizontal="center" vertical="center"/>
    </xf>
    <xf numFmtId="0" fontId="3" fillId="0" borderId="42" xfId="0" applyFont="1" applyFill="1" applyBorder="1" applyAlignment="1">
      <alignment horizontal="center" vertical="center"/>
    </xf>
    <xf numFmtId="176" fontId="3" fillId="0" borderId="29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Lit>
              <c:formatCode>General</c:formatCode>
              <c:ptCount val="7"/>
              <c:pt idx="0">
                <c:v>5</c:v>
              </c:pt>
              <c:pt idx="1">
                <c:v>4</c:v>
              </c:pt>
              <c:pt idx="2">
                <c:v>3</c:v>
              </c:pt>
              <c:pt idx="3">
                <c:v>2</c:v>
              </c:pt>
              <c:pt idx="4">
                <c:v>1</c:v>
              </c:pt>
              <c:pt idx="5">
                <c:v>0.7</c:v>
              </c:pt>
              <c:pt idx="6">
                <c:v>0.5</c:v>
              </c:pt>
            </c:numLit>
          </c:xVal>
          <c:yVal>
            <c:numLit>
              <c:formatCode>General</c:formatCode>
              <c:ptCount val="7"/>
              <c:pt idx="0">
                <c:v>11.695933333333334</c:v>
              </c:pt>
              <c:pt idx="1">
                <c:v>8.9929666666666677</c:v>
              </c:pt>
              <c:pt idx="2">
                <c:v>6.5683333333333342</c:v>
              </c:pt>
              <c:pt idx="3">
                <c:v>3.8570333333333333</c:v>
              </c:pt>
              <c:pt idx="4">
                <c:v>1.2534333333333334</c:v>
              </c:pt>
              <c:pt idx="5">
                <c:v>0.3483</c:v>
              </c:pt>
              <c:pt idx="6">
                <c:v>0.125566666666666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9D1-4D6A-ADB5-5D4DC0A919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0058127"/>
        <c:axId val="2010058543"/>
      </c:scatterChart>
      <c:valAx>
        <c:axId val="20100581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10058543"/>
        <c:crosses val="autoZero"/>
        <c:crossBetween val="midCat"/>
      </c:valAx>
      <c:valAx>
        <c:axId val="2010058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10058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>
          <a:alpha val="94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56260</xdr:colOff>
      <xdr:row>2</xdr:row>
      <xdr:rowOff>114300</xdr:rowOff>
    </xdr:from>
    <xdr:to>
      <xdr:col>14</xdr:col>
      <xdr:colOff>501752</xdr:colOff>
      <xdr:row>8</xdr:row>
      <xdr:rowOff>3352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1A2149E-2C80-4123-BD3A-656C026AF2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workbookViewId="0">
      <selection activeCell="F14" sqref="F14"/>
    </sheetView>
  </sheetViews>
  <sheetFormatPr defaultRowHeight="13.8" x14ac:dyDescent="0.25"/>
  <cols>
    <col min="1" max="1" width="5.33203125" style="2" customWidth="1"/>
    <col min="2" max="3" width="14.5546875" style="2" customWidth="1"/>
    <col min="4" max="4" width="5.33203125" style="2" customWidth="1"/>
    <col min="5" max="6" width="14.5546875" style="2" customWidth="1"/>
    <col min="7" max="16384" width="8.88671875" style="2"/>
  </cols>
  <sheetData>
    <row r="1" spans="1:6" x14ac:dyDescent="0.25">
      <c r="A1" s="8" t="s">
        <v>71</v>
      </c>
    </row>
    <row r="2" spans="1:6" x14ac:dyDescent="0.25">
      <c r="A2" s="8"/>
    </row>
    <row r="3" spans="1:6" ht="14.4" thickBot="1" x14ac:dyDescent="0.3"/>
    <row r="4" spans="1:6" ht="19.8" customHeight="1" x14ac:dyDescent="0.25">
      <c r="B4" s="224" t="s">
        <v>0</v>
      </c>
      <c r="C4" s="223"/>
      <c r="E4" s="225" t="s">
        <v>1</v>
      </c>
      <c r="F4" s="227"/>
    </row>
    <row r="5" spans="1:6" ht="16.2" customHeight="1" x14ac:dyDescent="0.25">
      <c r="B5" s="3" t="s">
        <v>2</v>
      </c>
      <c r="C5" s="4" t="s">
        <v>14</v>
      </c>
      <c r="E5" s="18" t="s">
        <v>2</v>
      </c>
      <c r="F5" s="272" t="s">
        <v>14</v>
      </c>
    </row>
    <row r="6" spans="1:6" x14ac:dyDescent="0.25">
      <c r="B6" s="76">
        <v>9.0962999999999994</v>
      </c>
      <c r="C6" s="5">
        <v>15.565999999999999</v>
      </c>
      <c r="E6" s="273">
        <v>0.98095349359694461</v>
      </c>
      <c r="F6" s="274">
        <v>1.6786519883172322</v>
      </c>
    </row>
    <row r="7" spans="1:6" ht="15" customHeight="1" x14ac:dyDescent="0.25">
      <c r="B7" s="76">
        <v>9.9071000000000016</v>
      </c>
      <c r="C7" s="5">
        <v>17.905200000000001</v>
      </c>
      <c r="E7" s="275">
        <v>1.0683909233880031</v>
      </c>
      <c r="F7" s="276">
        <v>1.9309135025836894</v>
      </c>
    </row>
    <row r="8" spans="1:6" x14ac:dyDescent="0.25">
      <c r="B8" s="76">
        <v>9.4598000000000013</v>
      </c>
      <c r="C8" s="5">
        <v>21.882699999999996</v>
      </c>
      <c r="E8" s="275">
        <v>1.0201536733318359</v>
      </c>
      <c r="F8" s="276">
        <v>2.3598508200404402</v>
      </c>
    </row>
    <row r="9" spans="1:6" x14ac:dyDescent="0.25">
      <c r="B9" s="76">
        <v>8.2789999999999999</v>
      </c>
      <c r="C9" s="5">
        <v>22.7986</v>
      </c>
      <c r="E9" s="275">
        <v>0.89281509773084711</v>
      </c>
      <c r="F9" s="276">
        <v>2.4586223320602114</v>
      </c>
    </row>
    <row r="10" spans="1:6" x14ac:dyDescent="0.25">
      <c r="B10" s="76">
        <v>8.7204000000000015</v>
      </c>
      <c r="C10" s="5">
        <v>24.299300000000002</v>
      </c>
      <c r="E10" s="275">
        <v>0.94041608627274798</v>
      </c>
      <c r="F10" s="276">
        <v>2.620459222646597</v>
      </c>
    </row>
    <row r="11" spans="1:6" ht="14.4" thickBot="1" x14ac:dyDescent="0.3">
      <c r="B11" s="6">
        <v>10.174900000000001</v>
      </c>
      <c r="C11" s="7">
        <v>22.974899999999998</v>
      </c>
      <c r="E11" s="277">
        <v>1.0972707256796228</v>
      </c>
      <c r="F11" s="278">
        <v>2.47763468883397</v>
      </c>
    </row>
  </sheetData>
  <mergeCells count="2">
    <mergeCell ref="B4:C4"/>
    <mergeCell ref="E4:F4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CB5D7-BF1D-4229-B8C6-2B61ED639A70}">
  <dimension ref="A1:F22"/>
  <sheetViews>
    <sheetView workbookViewId="0">
      <selection activeCell="H21" sqref="H21"/>
    </sheetView>
  </sheetViews>
  <sheetFormatPr defaultRowHeight="13.8" x14ac:dyDescent="0.25"/>
  <cols>
    <col min="1" max="1" width="5.33203125" style="20" customWidth="1"/>
    <col min="2" max="2" width="12.33203125" style="20" customWidth="1"/>
    <col min="3" max="5" width="12.33203125" style="217" customWidth="1"/>
    <col min="6" max="16384" width="8.88671875" style="20"/>
  </cols>
  <sheetData>
    <row r="1" spans="1:6" s="264" customFormat="1" x14ac:dyDescent="0.25">
      <c r="A1" s="263" t="s">
        <v>62</v>
      </c>
    </row>
    <row r="2" spans="1:6" s="264" customFormat="1" x14ac:dyDescent="0.25">
      <c r="A2" s="263"/>
    </row>
    <row r="3" spans="1:6" s="264" customFormat="1" ht="14.4" thickBot="1" x14ac:dyDescent="0.3">
      <c r="A3" s="263"/>
    </row>
    <row r="4" spans="1:6" ht="60" customHeight="1" x14ac:dyDescent="0.25">
      <c r="B4" s="315"/>
      <c r="C4" s="205" t="s">
        <v>51</v>
      </c>
      <c r="D4" s="205" t="s">
        <v>52</v>
      </c>
      <c r="E4" s="206" t="s">
        <v>50</v>
      </c>
    </row>
    <row r="5" spans="1:6" ht="14.4" x14ac:dyDescent="0.3">
      <c r="B5" s="316" t="s">
        <v>17</v>
      </c>
      <c r="C5" s="132">
        <v>139086</v>
      </c>
      <c r="D5" s="132">
        <v>136819.66666666666</v>
      </c>
      <c r="E5" s="139">
        <v>0.97264155303169142</v>
      </c>
    </row>
    <row r="6" spans="1:6" x14ac:dyDescent="0.25">
      <c r="B6" s="317"/>
      <c r="C6" s="217">
        <v>130182</v>
      </c>
      <c r="D6" s="217">
        <v>136819.66666666666</v>
      </c>
      <c r="E6" s="140">
        <v>0.99913628388532016</v>
      </c>
    </row>
    <row r="7" spans="1:6" x14ac:dyDescent="0.25">
      <c r="B7" s="318"/>
      <c r="C7" s="134">
        <v>141191</v>
      </c>
      <c r="D7" s="134">
        <v>136819.66666666666</v>
      </c>
      <c r="E7" s="141">
        <v>1.0282221630829884</v>
      </c>
    </row>
    <row r="8" spans="1:6" ht="14.4" x14ac:dyDescent="0.3">
      <c r="B8" s="319" t="s">
        <v>19</v>
      </c>
      <c r="C8" s="217">
        <v>138644</v>
      </c>
      <c r="D8" s="217">
        <v>138340.66666666666</v>
      </c>
      <c r="E8" s="140">
        <v>0.97406128196962027</v>
      </c>
    </row>
    <row r="9" spans="1:6" x14ac:dyDescent="0.25">
      <c r="B9" s="317"/>
      <c r="C9" s="217">
        <v>138266</v>
      </c>
      <c r="D9" s="217">
        <v>138340.66666666666</v>
      </c>
      <c r="E9" s="140">
        <v>1.0312766789257073</v>
      </c>
    </row>
    <row r="10" spans="1:6" x14ac:dyDescent="0.25">
      <c r="B10" s="317"/>
      <c r="C10" s="217">
        <v>138112</v>
      </c>
      <c r="D10" s="217">
        <v>138340.66666666666</v>
      </c>
      <c r="E10" s="140">
        <v>0.96711562308783416</v>
      </c>
      <c r="F10" s="320"/>
    </row>
    <row r="11" spans="1:6" ht="14.4" x14ac:dyDescent="0.3">
      <c r="B11" s="316" t="s">
        <v>53</v>
      </c>
      <c r="C11" s="132">
        <v>136118</v>
      </c>
      <c r="D11" s="132">
        <v>135222.66666666666</v>
      </c>
      <c r="E11" s="139">
        <v>0.65919603567847807</v>
      </c>
      <c r="F11" s="320"/>
    </row>
    <row r="12" spans="1:6" x14ac:dyDescent="0.25">
      <c r="B12" s="317"/>
      <c r="C12" s="217">
        <v>136233</v>
      </c>
      <c r="D12" s="217">
        <v>135222.66666666666</v>
      </c>
      <c r="E12" s="140">
        <v>0.66007640198015394</v>
      </c>
      <c r="F12" s="320"/>
    </row>
    <row r="13" spans="1:6" x14ac:dyDescent="0.25">
      <c r="B13" s="318"/>
      <c r="C13" s="134">
        <v>133317</v>
      </c>
      <c r="D13" s="134">
        <v>135222.66666666666</v>
      </c>
      <c r="E13" s="141">
        <v>0.70419146061358229</v>
      </c>
      <c r="F13" s="320"/>
    </row>
    <row r="14" spans="1:6" ht="14.4" x14ac:dyDescent="0.3">
      <c r="B14" s="319" t="s">
        <v>54</v>
      </c>
      <c r="C14" s="217">
        <v>139075</v>
      </c>
      <c r="D14" s="217">
        <v>132490.33333333334</v>
      </c>
      <c r="E14" s="140">
        <v>0.66536541301671592</v>
      </c>
      <c r="F14" s="320"/>
    </row>
    <row r="15" spans="1:6" x14ac:dyDescent="0.25">
      <c r="B15" s="317"/>
      <c r="C15" s="217">
        <v>129315</v>
      </c>
      <c r="D15" s="217">
        <v>132490.33333333334</v>
      </c>
      <c r="E15" s="140">
        <v>0.6594312182859754</v>
      </c>
      <c r="F15" s="320"/>
    </row>
    <row r="16" spans="1:6" x14ac:dyDescent="0.25">
      <c r="B16" s="317"/>
      <c r="C16" s="217">
        <v>129081</v>
      </c>
      <c r="D16" s="217">
        <v>132490.33333333334</v>
      </c>
      <c r="E16" s="140">
        <v>0.66539503462102911</v>
      </c>
    </row>
    <row r="17" spans="2:5" ht="14.4" x14ac:dyDescent="0.3">
      <c r="B17" s="316" t="s">
        <v>55</v>
      </c>
      <c r="C17" s="132">
        <v>150781</v>
      </c>
      <c r="D17" s="132">
        <v>151169.66666666666</v>
      </c>
      <c r="E17" s="139">
        <v>1.5470831127870337</v>
      </c>
    </row>
    <row r="18" spans="2:5" x14ac:dyDescent="0.25">
      <c r="B18" s="317"/>
      <c r="C18" s="217">
        <v>150781</v>
      </c>
      <c r="D18" s="217">
        <v>151169.66666666666</v>
      </c>
      <c r="E18" s="140">
        <v>1.5906506693879363</v>
      </c>
    </row>
    <row r="19" spans="2:5" x14ac:dyDescent="0.25">
      <c r="B19" s="318"/>
      <c r="C19" s="134">
        <v>151947</v>
      </c>
      <c r="D19" s="134">
        <v>151169.66666666666</v>
      </c>
      <c r="E19" s="141">
        <v>1.4974059733158886</v>
      </c>
    </row>
    <row r="20" spans="2:5" ht="14.4" x14ac:dyDescent="0.3">
      <c r="B20" s="319" t="s">
        <v>56</v>
      </c>
      <c r="C20" s="217">
        <v>127877</v>
      </c>
      <c r="D20" s="217">
        <v>130329</v>
      </c>
      <c r="E20" s="140">
        <v>1.5126080670236106</v>
      </c>
    </row>
    <row r="21" spans="2:5" x14ac:dyDescent="0.25">
      <c r="B21" s="317"/>
      <c r="C21" s="217">
        <v>131807</v>
      </c>
      <c r="D21" s="217">
        <v>130329</v>
      </c>
      <c r="E21" s="140">
        <v>1.5694510699537516</v>
      </c>
    </row>
    <row r="22" spans="2:5" ht="14.4" thickBot="1" x14ac:dyDescent="0.3">
      <c r="B22" s="321"/>
      <c r="C22" s="143">
        <v>131303</v>
      </c>
      <c r="D22" s="143">
        <v>130329</v>
      </c>
      <c r="E22" s="144">
        <v>1.49740610199841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912D8-0E46-4D94-BEAE-60B595F819E2}">
  <dimension ref="A1:E58"/>
  <sheetViews>
    <sheetView workbookViewId="0">
      <selection activeCell="K21" sqref="K21"/>
    </sheetView>
  </sheetViews>
  <sheetFormatPr defaultRowHeight="13.8" x14ac:dyDescent="0.25"/>
  <cols>
    <col min="1" max="1" width="5.33203125" style="311" customWidth="1"/>
    <col min="2" max="2" width="10.77734375" style="311" customWidth="1"/>
    <col min="3" max="5" width="9.44140625" style="311" customWidth="1"/>
    <col min="6" max="16384" width="8.88671875" style="311"/>
  </cols>
  <sheetData>
    <row r="1" spans="1:5" s="264" customFormat="1" x14ac:dyDescent="0.25">
      <c r="A1" s="263" t="s">
        <v>61</v>
      </c>
    </row>
    <row r="2" spans="1:5" s="264" customFormat="1" x14ac:dyDescent="0.25">
      <c r="A2" s="263"/>
    </row>
    <row r="3" spans="1:5" ht="14.4" thickBot="1" x14ac:dyDescent="0.3"/>
    <row r="4" spans="1:5" ht="47.4" customHeight="1" x14ac:dyDescent="0.25">
      <c r="B4" s="313"/>
      <c r="C4" s="314" t="s">
        <v>121</v>
      </c>
      <c r="D4" s="314" t="s">
        <v>122</v>
      </c>
      <c r="E4" s="222" t="s">
        <v>59</v>
      </c>
    </row>
    <row r="5" spans="1:5" ht="14.4" x14ac:dyDescent="0.25">
      <c r="B5" s="167" t="s">
        <v>18</v>
      </c>
      <c r="C5" s="127">
        <v>20.71</v>
      </c>
      <c r="D5" s="127">
        <v>24.39</v>
      </c>
      <c r="E5" s="130">
        <v>1.0850622239376231</v>
      </c>
    </row>
    <row r="6" spans="1:5" x14ac:dyDescent="0.25">
      <c r="B6" s="202"/>
      <c r="C6" s="127">
        <v>20.100000000000001</v>
      </c>
      <c r="D6" s="127">
        <v>24.61</v>
      </c>
      <c r="E6" s="130"/>
    </row>
    <row r="7" spans="1:5" x14ac:dyDescent="0.25">
      <c r="B7" s="203"/>
      <c r="C7" s="157">
        <v>20.79</v>
      </c>
      <c r="D7" s="157">
        <v>24.92</v>
      </c>
      <c r="E7" s="312"/>
    </row>
    <row r="8" spans="1:5" ht="14.4" x14ac:dyDescent="0.25">
      <c r="B8" s="167" t="s">
        <v>18</v>
      </c>
      <c r="C8" s="127">
        <v>19.53</v>
      </c>
      <c r="D8" s="127">
        <v>23.54</v>
      </c>
      <c r="E8" s="130">
        <v>1.0578324308775573</v>
      </c>
    </row>
    <row r="9" spans="1:5" x14ac:dyDescent="0.25">
      <c r="B9" s="202"/>
      <c r="C9" s="127">
        <v>19.59</v>
      </c>
      <c r="D9" s="127">
        <v>23.8</v>
      </c>
      <c r="E9" s="130"/>
    </row>
    <row r="10" spans="1:5" x14ac:dyDescent="0.25">
      <c r="B10" s="202"/>
      <c r="C10" s="127">
        <v>19.63</v>
      </c>
      <c r="D10" s="127">
        <v>23.84</v>
      </c>
      <c r="E10" s="130"/>
    </row>
    <row r="11" spans="1:5" ht="14.4" x14ac:dyDescent="0.25">
      <c r="B11" s="164" t="s">
        <v>18</v>
      </c>
      <c r="C11" s="12">
        <v>21.08</v>
      </c>
      <c r="D11" s="12">
        <v>25.56</v>
      </c>
      <c r="E11" s="129">
        <v>0.87122128784507646</v>
      </c>
    </row>
    <row r="12" spans="1:5" x14ac:dyDescent="0.25">
      <c r="B12" s="202"/>
      <c r="C12" s="127">
        <v>21.4</v>
      </c>
      <c r="D12" s="127">
        <v>25.84</v>
      </c>
      <c r="E12" s="130"/>
    </row>
    <row r="13" spans="1:5" x14ac:dyDescent="0.25">
      <c r="B13" s="203"/>
      <c r="C13" s="157">
        <v>21.15</v>
      </c>
      <c r="D13" s="157">
        <v>25.5</v>
      </c>
      <c r="E13" s="312"/>
    </row>
    <row r="14" spans="1:5" ht="14.4" x14ac:dyDescent="0.25">
      <c r="B14" s="167" t="s">
        <v>19</v>
      </c>
      <c r="C14" s="127">
        <v>19.95</v>
      </c>
      <c r="D14" s="127">
        <v>23.81</v>
      </c>
      <c r="E14" s="130">
        <v>1.0432689392051606</v>
      </c>
    </row>
    <row r="15" spans="1:5" x14ac:dyDescent="0.25">
      <c r="B15" s="202"/>
      <c r="C15" s="127">
        <v>19.28</v>
      </c>
      <c r="D15" s="127">
        <v>23.76</v>
      </c>
      <c r="E15" s="130"/>
    </row>
    <row r="16" spans="1:5" x14ac:dyDescent="0.25">
      <c r="B16" s="202"/>
      <c r="C16" s="127">
        <v>19.68</v>
      </c>
      <c r="D16" s="127">
        <v>23.83</v>
      </c>
      <c r="E16" s="130"/>
    </row>
    <row r="17" spans="2:5" ht="14.4" x14ac:dyDescent="0.25">
      <c r="B17" s="164" t="s">
        <v>19</v>
      </c>
      <c r="C17" s="12">
        <v>20.04</v>
      </c>
      <c r="D17" s="12">
        <v>24.57</v>
      </c>
      <c r="E17" s="129">
        <v>1.0602793684920793</v>
      </c>
    </row>
    <row r="18" spans="2:5" x14ac:dyDescent="0.25">
      <c r="B18" s="202"/>
      <c r="C18" s="127">
        <v>20.79</v>
      </c>
      <c r="D18" s="127">
        <v>24.45</v>
      </c>
      <c r="E18" s="130"/>
    </row>
    <row r="19" spans="2:5" x14ac:dyDescent="0.25">
      <c r="B19" s="203"/>
      <c r="C19" s="157">
        <v>20.36</v>
      </c>
      <c r="D19" s="157">
        <v>24.59</v>
      </c>
      <c r="E19" s="312"/>
    </row>
    <row r="20" spans="2:5" ht="14.4" x14ac:dyDescent="0.25">
      <c r="B20" s="167" t="s">
        <v>19</v>
      </c>
      <c r="C20" s="127">
        <v>21.92</v>
      </c>
      <c r="D20" s="127">
        <v>25.73</v>
      </c>
      <c r="E20" s="130">
        <v>0.99385763366583124</v>
      </c>
    </row>
    <row r="21" spans="2:5" x14ac:dyDescent="0.25">
      <c r="B21" s="202"/>
      <c r="C21" s="127">
        <v>21.76</v>
      </c>
      <c r="D21" s="127">
        <v>25.81</v>
      </c>
      <c r="E21" s="130"/>
    </row>
    <row r="22" spans="2:5" x14ac:dyDescent="0.25">
      <c r="B22" s="202"/>
      <c r="C22" s="127">
        <v>21.12</v>
      </c>
      <c r="D22" s="127">
        <v>25.96</v>
      </c>
      <c r="E22" s="130"/>
    </row>
    <row r="23" spans="2:5" ht="14.4" x14ac:dyDescent="0.25">
      <c r="B23" s="164" t="s">
        <v>53</v>
      </c>
      <c r="C23" s="12">
        <v>17.68</v>
      </c>
      <c r="D23" s="12">
        <v>21.27</v>
      </c>
      <c r="E23" s="129">
        <v>2.1010508970688413</v>
      </c>
    </row>
    <row r="24" spans="2:5" x14ac:dyDescent="0.25">
      <c r="B24" s="202"/>
      <c r="C24" s="127">
        <v>17.78</v>
      </c>
      <c r="D24" s="127">
        <v>20.45</v>
      </c>
      <c r="E24" s="130"/>
    </row>
    <row r="25" spans="2:5" x14ac:dyDescent="0.25">
      <c r="B25" s="203"/>
      <c r="C25" s="157">
        <v>17.829999999999998</v>
      </c>
      <c r="D25" s="157">
        <v>21.03</v>
      </c>
      <c r="E25" s="312"/>
    </row>
    <row r="26" spans="2:5" ht="14.4" x14ac:dyDescent="0.25">
      <c r="B26" s="167" t="s">
        <v>53</v>
      </c>
      <c r="C26" s="127">
        <v>18.670000000000002</v>
      </c>
      <c r="D26" s="127">
        <v>22.11</v>
      </c>
      <c r="E26" s="130">
        <v>2.2622804336741846</v>
      </c>
    </row>
    <row r="27" spans="2:5" x14ac:dyDescent="0.25">
      <c r="B27" s="202"/>
      <c r="C27" s="127">
        <v>18.579999999999998</v>
      </c>
      <c r="D27" s="127">
        <v>21.34</v>
      </c>
      <c r="E27" s="130"/>
    </row>
    <row r="28" spans="2:5" x14ac:dyDescent="0.25">
      <c r="B28" s="202"/>
      <c r="C28" s="127">
        <v>18.73</v>
      </c>
      <c r="D28" s="127">
        <v>21.67</v>
      </c>
      <c r="E28" s="130"/>
    </row>
    <row r="29" spans="2:5" ht="14.4" x14ac:dyDescent="0.25">
      <c r="B29" s="164" t="s">
        <v>53</v>
      </c>
      <c r="C29" s="12">
        <v>20.37</v>
      </c>
      <c r="D29" s="12">
        <v>23.52</v>
      </c>
      <c r="E29" s="129">
        <v>2.0435975497990402</v>
      </c>
    </row>
    <row r="30" spans="2:5" x14ac:dyDescent="0.25">
      <c r="B30" s="202"/>
      <c r="C30" s="127">
        <v>20.94</v>
      </c>
      <c r="D30" s="127">
        <v>23.87</v>
      </c>
      <c r="E30" s="130"/>
    </row>
    <row r="31" spans="2:5" x14ac:dyDescent="0.25">
      <c r="B31" s="203"/>
      <c r="C31" s="157">
        <v>20.149999999999999</v>
      </c>
      <c r="D31" s="157">
        <v>23.65</v>
      </c>
      <c r="E31" s="312"/>
    </row>
    <row r="32" spans="2:5" ht="14.4" x14ac:dyDescent="0.25">
      <c r="B32" s="167" t="s">
        <v>54</v>
      </c>
      <c r="C32" s="127">
        <v>21.2</v>
      </c>
      <c r="D32" s="127">
        <v>24.86</v>
      </c>
      <c r="E32" s="130">
        <v>2.2055081797943856</v>
      </c>
    </row>
    <row r="33" spans="2:5" x14ac:dyDescent="0.25">
      <c r="B33" s="202"/>
      <c r="C33" s="127">
        <v>21.97</v>
      </c>
      <c r="D33" s="127">
        <v>24.8</v>
      </c>
      <c r="E33" s="130"/>
    </row>
    <row r="34" spans="2:5" x14ac:dyDescent="0.25">
      <c r="B34" s="202"/>
      <c r="C34" s="127">
        <v>21.98</v>
      </c>
      <c r="D34" s="127">
        <v>24.74</v>
      </c>
      <c r="E34" s="130"/>
    </row>
    <row r="35" spans="2:5" ht="14.4" x14ac:dyDescent="0.25">
      <c r="B35" s="164" t="s">
        <v>54</v>
      </c>
      <c r="C35" s="12">
        <v>22.11</v>
      </c>
      <c r="D35" s="12">
        <v>25.25</v>
      </c>
      <c r="E35" s="129">
        <v>2.0294813903989342</v>
      </c>
    </row>
    <row r="36" spans="2:5" x14ac:dyDescent="0.25">
      <c r="B36" s="202"/>
      <c r="C36" s="127">
        <v>22.02</v>
      </c>
      <c r="D36" s="127">
        <v>25.94</v>
      </c>
      <c r="E36" s="130"/>
    </row>
    <row r="37" spans="2:5" x14ac:dyDescent="0.25">
      <c r="B37" s="203"/>
      <c r="C37" s="157">
        <v>22.81</v>
      </c>
      <c r="D37" s="157">
        <v>25.36</v>
      </c>
      <c r="E37" s="312"/>
    </row>
    <row r="38" spans="2:5" ht="14.4" x14ac:dyDescent="0.25">
      <c r="B38" s="167" t="s">
        <v>54</v>
      </c>
      <c r="C38" s="127">
        <v>23.48</v>
      </c>
      <c r="D38" s="127">
        <v>26.77</v>
      </c>
      <c r="E38" s="130">
        <v>1.9558256625706352</v>
      </c>
    </row>
    <row r="39" spans="2:5" x14ac:dyDescent="0.25">
      <c r="B39" s="202"/>
      <c r="C39" s="127">
        <v>23.05</v>
      </c>
      <c r="D39" s="127">
        <v>26.91</v>
      </c>
      <c r="E39" s="130"/>
    </row>
    <row r="40" spans="2:5" x14ac:dyDescent="0.25">
      <c r="B40" s="202"/>
      <c r="C40" s="127">
        <v>23.94</v>
      </c>
      <c r="D40" s="127">
        <v>26.56</v>
      </c>
      <c r="E40" s="130"/>
    </row>
    <row r="41" spans="2:5" ht="14.4" x14ac:dyDescent="0.25">
      <c r="B41" s="164" t="s">
        <v>55</v>
      </c>
      <c r="C41" s="12">
        <v>19.510000000000002</v>
      </c>
      <c r="D41" s="12">
        <v>24.78</v>
      </c>
      <c r="E41" s="129">
        <v>0.55393084389356395</v>
      </c>
    </row>
    <row r="42" spans="2:5" x14ac:dyDescent="0.25">
      <c r="B42" s="202"/>
      <c r="C42" s="127">
        <v>19.57</v>
      </c>
      <c r="D42" s="127">
        <v>24.65</v>
      </c>
      <c r="E42" s="130"/>
    </row>
    <row r="43" spans="2:5" x14ac:dyDescent="0.25">
      <c r="B43" s="203"/>
      <c r="C43" s="157">
        <v>19.95</v>
      </c>
      <c r="D43" s="157">
        <v>24.83</v>
      </c>
      <c r="E43" s="312"/>
    </row>
    <row r="44" spans="2:5" ht="14.4" x14ac:dyDescent="0.25">
      <c r="B44" s="167" t="s">
        <v>55</v>
      </c>
      <c r="C44" s="127">
        <v>20.7</v>
      </c>
      <c r="D44" s="127">
        <v>25.99</v>
      </c>
      <c r="E44" s="130">
        <v>0.49463781552446279</v>
      </c>
    </row>
    <row r="45" spans="2:5" x14ac:dyDescent="0.25">
      <c r="B45" s="202"/>
      <c r="C45" s="127">
        <v>20.03</v>
      </c>
      <c r="D45" s="127">
        <v>25.63</v>
      </c>
      <c r="E45" s="130"/>
    </row>
    <row r="46" spans="2:5" x14ac:dyDescent="0.25">
      <c r="B46" s="202"/>
      <c r="C46" s="127">
        <v>20.76</v>
      </c>
      <c r="D46" s="127">
        <v>25.59</v>
      </c>
      <c r="E46" s="130"/>
    </row>
    <row r="47" spans="2:5" ht="14.4" x14ac:dyDescent="0.25">
      <c r="B47" s="164" t="s">
        <v>55</v>
      </c>
      <c r="C47" s="12">
        <v>21.12</v>
      </c>
      <c r="D47" s="12">
        <v>26.88</v>
      </c>
      <c r="E47" s="129">
        <v>0.51089938744975882</v>
      </c>
    </row>
    <row r="48" spans="2:5" x14ac:dyDescent="0.25">
      <c r="B48" s="202"/>
      <c r="C48" s="127">
        <v>21.95</v>
      </c>
      <c r="D48" s="127">
        <v>26.96</v>
      </c>
      <c r="E48" s="130"/>
    </row>
    <row r="49" spans="2:5" x14ac:dyDescent="0.25">
      <c r="B49" s="203"/>
      <c r="C49" s="157">
        <v>21.38</v>
      </c>
      <c r="D49" s="157">
        <v>26.19</v>
      </c>
      <c r="E49" s="312"/>
    </row>
    <row r="50" spans="2:5" ht="14.4" x14ac:dyDescent="0.25">
      <c r="B50" s="167" t="s">
        <v>56</v>
      </c>
      <c r="C50" s="127">
        <v>22.06</v>
      </c>
      <c r="D50" s="127">
        <v>27.33</v>
      </c>
      <c r="E50" s="130">
        <v>0.54504393943243423</v>
      </c>
    </row>
    <row r="51" spans="2:5" x14ac:dyDescent="0.25">
      <c r="B51" s="202"/>
      <c r="C51" s="127">
        <v>22.13</v>
      </c>
      <c r="D51" s="127">
        <v>27.21</v>
      </c>
      <c r="E51" s="130"/>
    </row>
    <row r="52" spans="2:5" x14ac:dyDescent="0.25">
      <c r="B52" s="202"/>
      <c r="C52" s="127">
        <v>22.62</v>
      </c>
      <c r="D52" s="127">
        <v>27.57</v>
      </c>
      <c r="E52" s="130"/>
    </row>
    <row r="53" spans="2:5" ht="14.4" x14ac:dyDescent="0.25">
      <c r="B53" s="164" t="s">
        <v>56</v>
      </c>
      <c r="C53" s="12">
        <v>21.15</v>
      </c>
      <c r="D53" s="12">
        <v>26.76</v>
      </c>
      <c r="E53" s="129">
        <v>0.63629944916265291</v>
      </c>
    </row>
    <row r="54" spans="2:5" x14ac:dyDescent="0.25">
      <c r="B54" s="202"/>
      <c r="C54" s="127">
        <v>21.98</v>
      </c>
      <c r="D54" s="127">
        <v>26.17</v>
      </c>
      <c r="E54" s="130"/>
    </row>
    <row r="55" spans="2:5" x14ac:dyDescent="0.25">
      <c r="B55" s="203"/>
      <c r="C55" s="157">
        <v>21.76</v>
      </c>
      <c r="D55" s="157">
        <v>26.59</v>
      </c>
      <c r="E55" s="312"/>
    </row>
    <row r="56" spans="2:5" ht="14.4" x14ac:dyDescent="0.25">
      <c r="B56" s="167" t="s">
        <v>56</v>
      </c>
      <c r="C56" s="127">
        <v>22.3</v>
      </c>
      <c r="D56" s="127">
        <v>27.27</v>
      </c>
      <c r="E56" s="130">
        <v>0.52891621543878131</v>
      </c>
    </row>
    <row r="57" spans="2:5" x14ac:dyDescent="0.25">
      <c r="B57" s="202"/>
      <c r="C57" s="127">
        <v>22.23</v>
      </c>
      <c r="D57" s="127">
        <v>27.72</v>
      </c>
      <c r="E57" s="130"/>
    </row>
    <row r="58" spans="2:5" ht="14.4" thickBot="1" x14ac:dyDescent="0.3">
      <c r="B58" s="204"/>
      <c r="C58" s="15">
        <v>22.8</v>
      </c>
      <c r="D58" s="15">
        <v>27.77</v>
      </c>
      <c r="E58" s="1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57D52-AE00-449A-9879-DD1AE0C69448}">
  <dimension ref="A1:N10"/>
  <sheetViews>
    <sheetView workbookViewId="0">
      <selection activeCell="K22" sqref="K22"/>
    </sheetView>
  </sheetViews>
  <sheetFormatPr defaultRowHeight="13.8" x14ac:dyDescent="0.25"/>
  <cols>
    <col min="1" max="1" width="5.33203125" style="77" customWidth="1"/>
    <col min="2" max="7" width="9.77734375" style="77" customWidth="1"/>
    <col min="8" max="8" width="5.33203125" style="77" customWidth="1"/>
    <col min="9" max="12" width="9.77734375" style="77" customWidth="1"/>
    <col min="13" max="16384" width="8.88671875" style="77"/>
  </cols>
  <sheetData>
    <row r="1" spans="1:14" s="264" customFormat="1" x14ac:dyDescent="0.25">
      <c r="A1" s="263" t="s">
        <v>60</v>
      </c>
    </row>
    <row r="2" spans="1:14" s="264" customFormat="1" x14ac:dyDescent="0.25">
      <c r="A2" s="263"/>
    </row>
    <row r="3" spans="1:14" ht="14.4" thickBot="1" x14ac:dyDescent="0.3"/>
    <row r="4" spans="1:14" s="217" customFormat="1" ht="21" customHeight="1" x14ac:dyDescent="0.25">
      <c r="B4" s="225" t="s">
        <v>0</v>
      </c>
      <c r="C4" s="226"/>
      <c r="D4" s="226"/>
      <c r="E4" s="226"/>
      <c r="F4" s="226"/>
      <c r="G4" s="227"/>
      <c r="I4" s="225" t="s">
        <v>1</v>
      </c>
      <c r="J4" s="226"/>
      <c r="K4" s="226"/>
      <c r="L4" s="227"/>
      <c r="M4" s="218"/>
      <c r="N4" s="218"/>
    </row>
    <row r="5" spans="1:14" ht="14.4" x14ac:dyDescent="0.3">
      <c r="B5" s="80" t="s">
        <v>17</v>
      </c>
      <c r="C5" s="78" t="s">
        <v>19</v>
      </c>
      <c r="D5" s="78" t="s">
        <v>53</v>
      </c>
      <c r="E5" s="78" t="s">
        <v>54</v>
      </c>
      <c r="F5" s="78" t="s">
        <v>55</v>
      </c>
      <c r="G5" s="79" t="s">
        <v>56</v>
      </c>
      <c r="I5" s="80" t="s">
        <v>17</v>
      </c>
      <c r="J5" s="270">
        <v>1.0535567434210527</v>
      </c>
      <c r="K5" s="270">
        <v>1.0291940789473681</v>
      </c>
      <c r="L5" s="271">
        <v>0.91724917763157898</v>
      </c>
    </row>
    <row r="6" spans="1:14" ht="14.4" x14ac:dyDescent="0.3">
      <c r="B6" s="83">
        <v>10.249000000000001</v>
      </c>
      <c r="C6" s="81">
        <v>10.898999999999999</v>
      </c>
      <c r="D6" s="82">
        <v>13.468100000000002</v>
      </c>
      <c r="E6" s="81">
        <v>14.204699999999999</v>
      </c>
      <c r="F6" s="82">
        <v>6.6475000000000009</v>
      </c>
      <c r="G6" s="84">
        <v>6.6105999999999998</v>
      </c>
      <c r="I6" s="309" t="s">
        <v>19</v>
      </c>
      <c r="J6" s="77">
        <v>1.120374177631579</v>
      </c>
      <c r="K6" s="77">
        <v>1.0047286184210527</v>
      </c>
      <c r="L6" s="86">
        <v>1.0196648848684213</v>
      </c>
    </row>
    <row r="7" spans="1:14" ht="14.4" x14ac:dyDescent="0.3">
      <c r="B7" s="87">
        <v>10.011999999999997</v>
      </c>
      <c r="C7" s="85">
        <v>9.7739999999999991</v>
      </c>
      <c r="D7" s="77">
        <v>14.3263</v>
      </c>
      <c r="E7" s="85">
        <v>14.772499999999999</v>
      </c>
      <c r="F7" s="77">
        <v>7.1988000000000003</v>
      </c>
      <c r="G7" s="88">
        <v>6.9362000000000013</v>
      </c>
      <c r="I7" s="80" t="s">
        <v>53</v>
      </c>
      <c r="J7" s="270">
        <v>1.3844675164473685</v>
      </c>
      <c r="K7" s="270">
        <v>1.4726870888157895</v>
      </c>
      <c r="L7" s="271">
        <v>1.6173930921052631</v>
      </c>
    </row>
    <row r="8" spans="1:14" ht="15" thickBot="1" x14ac:dyDescent="0.35">
      <c r="B8" s="89">
        <v>8.923</v>
      </c>
      <c r="C8" s="90">
        <v>9.9193000000000016</v>
      </c>
      <c r="D8" s="91">
        <v>15.733999999999998</v>
      </c>
      <c r="E8" s="90">
        <v>14.068099999999998</v>
      </c>
      <c r="F8" s="91">
        <v>6.8533000000000017</v>
      </c>
      <c r="G8" s="92">
        <v>6.7947000000000006</v>
      </c>
      <c r="I8" s="309" t="s">
        <v>54</v>
      </c>
      <c r="J8" s="77">
        <v>1.4601870888157895</v>
      </c>
      <c r="K8" s="77">
        <v>1.5185546875</v>
      </c>
      <c r="L8" s="86">
        <v>1.4461451480263157</v>
      </c>
    </row>
    <row r="9" spans="1:14" ht="14.4" x14ac:dyDescent="0.3">
      <c r="I9" s="80" t="s">
        <v>55</v>
      </c>
      <c r="J9" s="270">
        <v>0.68333675986842113</v>
      </c>
      <c r="K9" s="270">
        <v>0.7400082236842106</v>
      </c>
      <c r="L9" s="271">
        <v>0.7044921875000002</v>
      </c>
    </row>
    <row r="10" spans="1:14" ht="15" thickBot="1" x14ac:dyDescent="0.35">
      <c r="I10" s="310" t="s">
        <v>56</v>
      </c>
      <c r="J10" s="91">
        <v>0.67954358552631577</v>
      </c>
      <c r="K10" s="91">
        <v>0.71301398026315799</v>
      </c>
      <c r="L10" s="93">
        <v>0.69846833881578951</v>
      </c>
    </row>
  </sheetData>
  <mergeCells count="2">
    <mergeCell ref="I4:L4"/>
    <mergeCell ref="B4:G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94DBB-238D-45E2-9952-741125DB9C90}">
  <dimension ref="A1:F119"/>
  <sheetViews>
    <sheetView workbookViewId="0">
      <selection activeCell="L24" sqref="L24"/>
    </sheetView>
  </sheetViews>
  <sheetFormatPr defaultRowHeight="13.8" x14ac:dyDescent="0.25"/>
  <cols>
    <col min="1" max="1" width="5.33203125" style="217" customWidth="1"/>
    <col min="2" max="2" width="9.33203125" style="217" customWidth="1"/>
    <col min="3" max="3" width="9.33203125" style="127" customWidth="1"/>
    <col min="4" max="6" width="9.33203125" style="217" customWidth="1"/>
    <col min="7" max="247" width="8.88671875" style="217"/>
    <col min="248" max="248" width="10.77734375" style="217" customWidth="1"/>
    <col min="249" max="254" width="8.88671875" style="217"/>
    <col min="255" max="255" width="10.77734375" style="217" customWidth="1"/>
    <col min="256" max="503" width="8.88671875" style="217"/>
    <col min="504" max="504" width="10.77734375" style="217" customWidth="1"/>
    <col min="505" max="510" width="8.88671875" style="217"/>
    <col min="511" max="511" width="10.77734375" style="217" customWidth="1"/>
    <col min="512" max="759" width="8.88671875" style="217"/>
    <col min="760" max="760" width="10.77734375" style="217" customWidth="1"/>
    <col min="761" max="766" width="8.88671875" style="217"/>
    <col min="767" max="767" width="10.77734375" style="217" customWidth="1"/>
    <col min="768" max="1015" width="8.88671875" style="217"/>
    <col min="1016" max="1016" width="10.77734375" style="217" customWidth="1"/>
    <col min="1017" max="1022" width="8.88671875" style="217"/>
    <col min="1023" max="1023" width="10.77734375" style="217" customWidth="1"/>
    <col min="1024" max="1271" width="8.88671875" style="217"/>
    <col min="1272" max="1272" width="10.77734375" style="217" customWidth="1"/>
    <col min="1273" max="1278" width="8.88671875" style="217"/>
    <col min="1279" max="1279" width="10.77734375" style="217" customWidth="1"/>
    <col min="1280" max="1527" width="8.88671875" style="217"/>
    <col min="1528" max="1528" width="10.77734375" style="217" customWidth="1"/>
    <col min="1529" max="1534" width="8.88671875" style="217"/>
    <col min="1535" max="1535" width="10.77734375" style="217" customWidth="1"/>
    <col min="1536" max="1783" width="8.88671875" style="217"/>
    <col min="1784" max="1784" width="10.77734375" style="217" customWidth="1"/>
    <col min="1785" max="1790" width="8.88671875" style="217"/>
    <col min="1791" max="1791" width="10.77734375" style="217" customWidth="1"/>
    <col min="1792" max="2039" width="8.88671875" style="217"/>
    <col min="2040" max="2040" width="10.77734375" style="217" customWidth="1"/>
    <col min="2041" max="2046" width="8.88671875" style="217"/>
    <col min="2047" max="2047" width="10.77734375" style="217" customWidth="1"/>
    <col min="2048" max="2295" width="8.88671875" style="217"/>
    <col min="2296" max="2296" width="10.77734375" style="217" customWidth="1"/>
    <col min="2297" max="2302" width="8.88671875" style="217"/>
    <col min="2303" max="2303" width="10.77734375" style="217" customWidth="1"/>
    <col min="2304" max="2551" width="8.88671875" style="217"/>
    <col min="2552" max="2552" width="10.77734375" style="217" customWidth="1"/>
    <col min="2553" max="2558" width="8.88671875" style="217"/>
    <col min="2559" max="2559" width="10.77734375" style="217" customWidth="1"/>
    <col min="2560" max="2807" width="8.88671875" style="217"/>
    <col min="2808" max="2808" width="10.77734375" style="217" customWidth="1"/>
    <col min="2809" max="2814" width="8.88671875" style="217"/>
    <col min="2815" max="2815" width="10.77734375" style="217" customWidth="1"/>
    <col min="2816" max="3063" width="8.88671875" style="217"/>
    <col min="3064" max="3064" width="10.77734375" style="217" customWidth="1"/>
    <col min="3065" max="3070" width="8.88671875" style="217"/>
    <col min="3071" max="3071" width="10.77734375" style="217" customWidth="1"/>
    <col min="3072" max="3319" width="8.88671875" style="217"/>
    <col min="3320" max="3320" width="10.77734375" style="217" customWidth="1"/>
    <col min="3321" max="3326" width="8.88671875" style="217"/>
    <col min="3327" max="3327" width="10.77734375" style="217" customWidth="1"/>
    <col min="3328" max="3575" width="8.88671875" style="217"/>
    <col min="3576" max="3576" width="10.77734375" style="217" customWidth="1"/>
    <col min="3577" max="3582" width="8.88671875" style="217"/>
    <col min="3583" max="3583" width="10.77734375" style="217" customWidth="1"/>
    <col min="3584" max="3831" width="8.88671875" style="217"/>
    <col min="3832" max="3832" width="10.77734375" style="217" customWidth="1"/>
    <col min="3833" max="3838" width="8.88671875" style="217"/>
    <col min="3839" max="3839" width="10.77734375" style="217" customWidth="1"/>
    <col min="3840" max="4087" width="8.88671875" style="217"/>
    <col min="4088" max="4088" width="10.77734375" style="217" customWidth="1"/>
    <col min="4089" max="4094" width="8.88671875" style="217"/>
    <col min="4095" max="4095" width="10.77734375" style="217" customWidth="1"/>
    <col min="4096" max="4343" width="8.88671875" style="217"/>
    <col min="4344" max="4344" width="10.77734375" style="217" customWidth="1"/>
    <col min="4345" max="4350" width="8.88671875" style="217"/>
    <col min="4351" max="4351" width="10.77734375" style="217" customWidth="1"/>
    <col min="4352" max="4599" width="8.88671875" style="217"/>
    <col min="4600" max="4600" width="10.77734375" style="217" customWidth="1"/>
    <col min="4601" max="4606" width="8.88671875" style="217"/>
    <col min="4607" max="4607" width="10.77734375" style="217" customWidth="1"/>
    <col min="4608" max="4855" width="8.88671875" style="217"/>
    <col min="4856" max="4856" width="10.77734375" style="217" customWidth="1"/>
    <col min="4857" max="4862" width="8.88671875" style="217"/>
    <col min="4863" max="4863" width="10.77734375" style="217" customWidth="1"/>
    <col min="4864" max="5111" width="8.88671875" style="217"/>
    <col min="5112" max="5112" width="10.77734375" style="217" customWidth="1"/>
    <col min="5113" max="5118" width="8.88671875" style="217"/>
    <col min="5119" max="5119" width="10.77734375" style="217" customWidth="1"/>
    <col min="5120" max="5367" width="8.88671875" style="217"/>
    <col min="5368" max="5368" width="10.77734375" style="217" customWidth="1"/>
    <col min="5369" max="5374" width="8.88671875" style="217"/>
    <col min="5375" max="5375" width="10.77734375" style="217" customWidth="1"/>
    <col min="5376" max="5623" width="8.88671875" style="217"/>
    <col min="5624" max="5624" width="10.77734375" style="217" customWidth="1"/>
    <col min="5625" max="5630" width="8.88671875" style="217"/>
    <col min="5631" max="5631" width="10.77734375" style="217" customWidth="1"/>
    <col min="5632" max="5879" width="8.88671875" style="217"/>
    <col min="5880" max="5880" width="10.77734375" style="217" customWidth="1"/>
    <col min="5881" max="5886" width="8.88671875" style="217"/>
    <col min="5887" max="5887" width="10.77734375" style="217" customWidth="1"/>
    <col min="5888" max="6135" width="8.88671875" style="217"/>
    <col min="6136" max="6136" width="10.77734375" style="217" customWidth="1"/>
    <col min="6137" max="6142" width="8.88671875" style="217"/>
    <col min="6143" max="6143" width="10.77734375" style="217" customWidth="1"/>
    <col min="6144" max="6391" width="8.88671875" style="217"/>
    <col min="6392" max="6392" width="10.77734375" style="217" customWidth="1"/>
    <col min="6393" max="6398" width="8.88671875" style="217"/>
    <col min="6399" max="6399" width="10.77734375" style="217" customWidth="1"/>
    <col min="6400" max="6647" width="8.88671875" style="217"/>
    <col min="6648" max="6648" width="10.77734375" style="217" customWidth="1"/>
    <col min="6649" max="6654" width="8.88671875" style="217"/>
    <col min="6655" max="6655" width="10.77734375" style="217" customWidth="1"/>
    <col min="6656" max="6903" width="8.88671875" style="217"/>
    <col min="6904" max="6904" width="10.77734375" style="217" customWidth="1"/>
    <col min="6905" max="6910" width="8.88671875" style="217"/>
    <col min="6911" max="6911" width="10.77734375" style="217" customWidth="1"/>
    <col min="6912" max="7159" width="8.88671875" style="217"/>
    <col min="7160" max="7160" width="10.77734375" style="217" customWidth="1"/>
    <col min="7161" max="7166" width="8.88671875" style="217"/>
    <col min="7167" max="7167" width="10.77734375" style="217" customWidth="1"/>
    <col min="7168" max="7415" width="8.88671875" style="217"/>
    <col min="7416" max="7416" width="10.77734375" style="217" customWidth="1"/>
    <col min="7417" max="7422" width="8.88671875" style="217"/>
    <col min="7423" max="7423" width="10.77734375" style="217" customWidth="1"/>
    <col min="7424" max="7671" width="8.88671875" style="217"/>
    <col min="7672" max="7672" width="10.77734375" style="217" customWidth="1"/>
    <col min="7673" max="7678" width="8.88671875" style="217"/>
    <col min="7679" max="7679" width="10.77734375" style="217" customWidth="1"/>
    <col min="7680" max="7927" width="8.88671875" style="217"/>
    <col min="7928" max="7928" width="10.77734375" style="217" customWidth="1"/>
    <col min="7929" max="7934" width="8.88671875" style="217"/>
    <col min="7935" max="7935" width="10.77734375" style="217" customWidth="1"/>
    <col min="7936" max="8183" width="8.88671875" style="217"/>
    <col min="8184" max="8184" width="10.77734375" style="217" customWidth="1"/>
    <col min="8185" max="8190" width="8.88671875" style="217"/>
    <col min="8191" max="8191" width="10.77734375" style="217" customWidth="1"/>
    <col min="8192" max="8439" width="8.88671875" style="217"/>
    <col min="8440" max="8440" width="10.77734375" style="217" customWidth="1"/>
    <col min="8441" max="8446" width="8.88671875" style="217"/>
    <col min="8447" max="8447" width="10.77734375" style="217" customWidth="1"/>
    <col min="8448" max="8695" width="8.88671875" style="217"/>
    <col min="8696" max="8696" width="10.77734375" style="217" customWidth="1"/>
    <col min="8697" max="8702" width="8.88671875" style="217"/>
    <col min="8703" max="8703" width="10.77734375" style="217" customWidth="1"/>
    <col min="8704" max="8951" width="8.88671875" style="217"/>
    <col min="8952" max="8952" width="10.77734375" style="217" customWidth="1"/>
    <col min="8953" max="8958" width="8.88671875" style="217"/>
    <col min="8959" max="8959" width="10.77734375" style="217" customWidth="1"/>
    <col min="8960" max="9207" width="8.88671875" style="217"/>
    <col min="9208" max="9208" width="10.77734375" style="217" customWidth="1"/>
    <col min="9209" max="9214" width="8.88671875" style="217"/>
    <col min="9215" max="9215" width="10.77734375" style="217" customWidth="1"/>
    <col min="9216" max="9463" width="8.88671875" style="217"/>
    <col min="9464" max="9464" width="10.77734375" style="217" customWidth="1"/>
    <col min="9465" max="9470" width="8.88671875" style="217"/>
    <col min="9471" max="9471" width="10.77734375" style="217" customWidth="1"/>
    <col min="9472" max="9719" width="8.88671875" style="217"/>
    <col min="9720" max="9720" width="10.77734375" style="217" customWidth="1"/>
    <col min="9721" max="9726" width="8.88671875" style="217"/>
    <col min="9727" max="9727" width="10.77734375" style="217" customWidth="1"/>
    <col min="9728" max="9975" width="8.88671875" style="217"/>
    <col min="9976" max="9976" width="10.77734375" style="217" customWidth="1"/>
    <col min="9977" max="9982" width="8.88671875" style="217"/>
    <col min="9983" max="9983" width="10.77734375" style="217" customWidth="1"/>
    <col min="9984" max="10231" width="8.88671875" style="217"/>
    <col min="10232" max="10232" width="10.77734375" style="217" customWidth="1"/>
    <col min="10233" max="10238" width="8.88671875" style="217"/>
    <col min="10239" max="10239" width="10.77734375" style="217" customWidth="1"/>
    <col min="10240" max="10487" width="8.88671875" style="217"/>
    <col min="10488" max="10488" width="10.77734375" style="217" customWidth="1"/>
    <col min="10489" max="10494" width="8.88671875" style="217"/>
    <col min="10495" max="10495" width="10.77734375" style="217" customWidth="1"/>
    <col min="10496" max="10743" width="8.88671875" style="217"/>
    <col min="10744" max="10744" width="10.77734375" style="217" customWidth="1"/>
    <col min="10745" max="10750" width="8.88671875" style="217"/>
    <col min="10751" max="10751" width="10.77734375" style="217" customWidth="1"/>
    <col min="10752" max="10999" width="8.88671875" style="217"/>
    <col min="11000" max="11000" width="10.77734375" style="217" customWidth="1"/>
    <col min="11001" max="11006" width="8.88671875" style="217"/>
    <col min="11007" max="11007" width="10.77734375" style="217" customWidth="1"/>
    <col min="11008" max="11255" width="8.88671875" style="217"/>
    <col min="11256" max="11256" width="10.77734375" style="217" customWidth="1"/>
    <col min="11257" max="11262" width="8.88671875" style="217"/>
    <col min="11263" max="11263" width="10.77734375" style="217" customWidth="1"/>
    <col min="11264" max="11511" width="8.88671875" style="217"/>
    <col min="11512" max="11512" width="10.77734375" style="217" customWidth="1"/>
    <col min="11513" max="11518" width="8.88671875" style="217"/>
    <col min="11519" max="11519" width="10.77734375" style="217" customWidth="1"/>
    <col min="11520" max="11767" width="8.88671875" style="217"/>
    <col min="11768" max="11768" width="10.77734375" style="217" customWidth="1"/>
    <col min="11769" max="11774" width="8.88671875" style="217"/>
    <col min="11775" max="11775" width="10.77734375" style="217" customWidth="1"/>
    <col min="11776" max="12023" width="8.88671875" style="217"/>
    <col min="12024" max="12024" width="10.77734375" style="217" customWidth="1"/>
    <col min="12025" max="12030" width="8.88671875" style="217"/>
    <col min="12031" max="12031" width="10.77734375" style="217" customWidth="1"/>
    <col min="12032" max="12279" width="8.88671875" style="217"/>
    <col min="12280" max="12280" width="10.77734375" style="217" customWidth="1"/>
    <col min="12281" max="12286" width="8.88671875" style="217"/>
    <col min="12287" max="12287" width="10.77734375" style="217" customWidth="1"/>
    <col min="12288" max="12535" width="8.88671875" style="217"/>
    <col min="12536" max="12536" width="10.77734375" style="217" customWidth="1"/>
    <col min="12537" max="12542" width="8.88671875" style="217"/>
    <col min="12543" max="12543" width="10.77734375" style="217" customWidth="1"/>
    <col min="12544" max="12791" width="8.88671875" style="217"/>
    <col min="12792" max="12792" width="10.77734375" style="217" customWidth="1"/>
    <col min="12793" max="12798" width="8.88671875" style="217"/>
    <col min="12799" max="12799" width="10.77734375" style="217" customWidth="1"/>
    <col min="12800" max="13047" width="8.88671875" style="217"/>
    <col min="13048" max="13048" width="10.77734375" style="217" customWidth="1"/>
    <col min="13049" max="13054" width="8.88671875" style="217"/>
    <col min="13055" max="13055" width="10.77734375" style="217" customWidth="1"/>
    <col min="13056" max="13303" width="8.88671875" style="217"/>
    <col min="13304" max="13304" width="10.77734375" style="217" customWidth="1"/>
    <col min="13305" max="13310" width="8.88671875" style="217"/>
    <col min="13311" max="13311" width="10.77734375" style="217" customWidth="1"/>
    <col min="13312" max="13559" width="8.88671875" style="217"/>
    <col min="13560" max="13560" width="10.77734375" style="217" customWidth="1"/>
    <col min="13561" max="13566" width="8.88671875" style="217"/>
    <col min="13567" max="13567" width="10.77734375" style="217" customWidth="1"/>
    <col min="13568" max="13815" width="8.88671875" style="217"/>
    <col min="13816" max="13816" width="10.77734375" style="217" customWidth="1"/>
    <col min="13817" max="13822" width="8.88671875" style="217"/>
    <col min="13823" max="13823" width="10.77734375" style="217" customWidth="1"/>
    <col min="13824" max="14071" width="8.88671875" style="217"/>
    <col min="14072" max="14072" width="10.77734375" style="217" customWidth="1"/>
    <col min="14073" max="14078" width="8.88671875" style="217"/>
    <col min="14079" max="14079" width="10.77734375" style="217" customWidth="1"/>
    <col min="14080" max="14327" width="8.88671875" style="217"/>
    <col min="14328" max="14328" width="10.77734375" style="217" customWidth="1"/>
    <col min="14329" max="14334" width="8.88671875" style="217"/>
    <col min="14335" max="14335" width="10.77734375" style="217" customWidth="1"/>
    <col min="14336" max="14583" width="8.88671875" style="217"/>
    <col min="14584" max="14584" width="10.77734375" style="217" customWidth="1"/>
    <col min="14585" max="14590" width="8.88671875" style="217"/>
    <col min="14591" max="14591" width="10.77734375" style="217" customWidth="1"/>
    <col min="14592" max="14839" width="8.88671875" style="217"/>
    <col min="14840" max="14840" width="10.77734375" style="217" customWidth="1"/>
    <col min="14841" max="14846" width="8.88671875" style="217"/>
    <col min="14847" max="14847" width="10.77734375" style="217" customWidth="1"/>
    <col min="14848" max="15095" width="8.88671875" style="217"/>
    <col min="15096" max="15096" width="10.77734375" style="217" customWidth="1"/>
    <col min="15097" max="15102" width="8.88671875" style="217"/>
    <col min="15103" max="15103" width="10.77734375" style="217" customWidth="1"/>
    <col min="15104" max="15351" width="8.88671875" style="217"/>
    <col min="15352" max="15352" width="10.77734375" style="217" customWidth="1"/>
    <col min="15353" max="15358" width="8.88671875" style="217"/>
    <col min="15359" max="15359" width="10.77734375" style="217" customWidth="1"/>
    <col min="15360" max="15607" width="8.88671875" style="217"/>
    <col min="15608" max="15608" width="10.77734375" style="217" customWidth="1"/>
    <col min="15609" max="15614" width="8.88671875" style="217"/>
    <col min="15615" max="15615" width="10.77734375" style="217" customWidth="1"/>
    <col min="15616" max="15863" width="8.88671875" style="217"/>
    <col min="15864" max="15864" width="10.77734375" style="217" customWidth="1"/>
    <col min="15865" max="15870" width="8.88671875" style="217"/>
    <col min="15871" max="15871" width="10.77734375" style="217" customWidth="1"/>
    <col min="15872" max="16119" width="8.88671875" style="217"/>
    <col min="16120" max="16120" width="10.77734375" style="217" customWidth="1"/>
    <col min="16121" max="16126" width="8.88671875" style="217"/>
    <col min="16127" max="16127" width="10.77734375" style="217" customWidth="1"/>
    <col min="16128" max="16384" width="8.88671875" style="217"/>
  </cols>
  <sheetData>
    <row r="1" spans="1:6" s="153" customFormat="1" x14ac:dyDescent="0.25">
      <c r="A1" s="131" t="s">
        <v>74</v>
      </c>
    </row>
    <row r="2" spans="1:6" s="153" customFormat="1" x14ac:dyDescent="0.25">
      <c r="A2" s="131"/>
    </row>
    <row r="3" spans="1:6" ht="14.4" thickBot="1" x14ac:dyDescent="0.3"/>
    <row r="4" spans="1:6" ht="16.2" x14ac:dyDescent="0.25">
      <c r="B4" s="219"/>
      <c r="C4" s="205"/>
      <c r="D4" s="322" t="s">
        <v>72</v>
      </c>
      <c r="E4" s="322" t="s">
        <v>123</v>
      </c>
      <c r="F4" s="222" t="s">
        <v>59</v>
      </c>
    </row>
    <row r="5" spans="1:6" ht="14.4" x14ac:dyDescent="0.25">
      <c r="B5" s="282" t="s">
        <v>2</v>
      </c>
      <c r="C5" s="323" t="s">
        <v>18</v>
      </c>
      <c r="D5" s="191">
        <v>21.53</v>
      </c>
      <c r="E5" s="173">
        <v>28.28</v>
      </c>
      <c r="F5" s="129">
        <v>0.97115789394103436</v>
      </c>
    </row>
    <row r="6" spans="1:6" x14ac:dyDescent="0.25">
      <c r="B6" s="154"/>
      <c r="D6" s="192">
        <v>21.8</v>
      </c>
      <c r="E6" s="133">
        <v>28.66</v>
      </c>
      <c r="F6" s="140"/>
    </row>
    <row r="7" spans="1:6" x14ac:dyDescent="0.25">
      <c r="B7" s="154"/>
      <c r="C7" s="157"/>
      <c r="D7" s="193">
        <v>21.52</v>
      </c>
      <c r="E7" s="174">
        <v>28.86</v>
      </c>
      <c r="F7" s="141"/>
    </row>
    <row r="8" spans="1:6" ht="14.4" x14ac:dyDescent="0.25">
      <c r="B8" s="154"/>
      <c r="C8" s="324" t="s">
        <v>18</v>
      </c>
      <c r="D8" s="192">
        <v>21.24</v>
      </c>
      <c r="E8" s="192">
        <v>28.11</v>
      </c>
      <c r="F8" s="130">
        <v>0.94897661698808888</v>
      </c>
    </row>
    <row r="9" spans="1:6" x14ac:dyDescent="0.25">
      <c r="B9" s="154"/>
      <c r="D9" s="192">
        <v>21.03</v>
      </c>
      <c r="E9" s="192">
        <v>28.92</v>
      </c>
      <c r="F9" s="140"/>
    </row>
    <row r="10" spans="1:6" x14ac:dyDescent="0.25">
      <c r="B10" s="154"/>
      <c r="D10" s="192">
        <v>21.9</v>
      </c>
      <c r="E10" s="192">
        <v>28.19</v>
      </c>
      <c r="F10" s="140"/>
    </row>
    <row r="11" spans="1:6" ht="14.4" x14ac:dyDescent="0.25">
      <c r="B11" s="154"/>
      <c r="C11" s="323" t="s">
        <v>18</v>
      </c>
      <c r="D11" s="191">
        <v>17.23</v>
      </c>
      <c r="E11" s="191">
        <v>24.12</v>
      </c>
      <c r="F11" s="129">
        <v>1.0850622239376231</v>
      </c>
    </row>
    <row r="12" spans="1:6" x14ac:dyDescent="0.25">
      <c r="B12" s="154"/>
      <c r="D12" s="192">
        <v>17.5</v>
      </c>
      <c r="E12" s="192">
        <v>24.4</v>
      </c>
      <c r="F12" s="140"/>
    </row>
    <row r="13" spans="1:6" x14ac:dyDescent="0.25">
      <c r="B13" s="154"/>
      <c r="C13" s="157"/>
      <c r="D13" s="193">
        <v>17.670000000000002</v>
      </c>
      <c r="E13" s="174">
        <v>24.35</v>
      </c>
      <c r="F13" s="141"/>
    </row>
    <row r="14" spans="1:6" ht="14.4" x14ac:dyDescent="0.25">
      <c r="B14" s="154"/>
      <c r="C14" s="324" t="s">
        <v>19</v>
      </c>
      <c r="D14" s="192">
        <v>19.2</v>
      </c>
      <c r="E14" s="192">
        <v>26.56</v>
      </c>
      <c r="F14" s="130">
        <v>0.90403118459804355</v>
      </c>
    </row>
    <row r="15" spans="1:6" x14ac:dyDescent="0.25">
      <c r="B15" s="154"/>
      <c r="D15" s="192">
        <v>19.95</v>
      </c>
      <c r="E15" s="192">
        <v>26.48</v>
      </c>
      <c r="F15" s="140"/>
    </row>
    <row r="16" spans="1:6" x14ac:dyDescent="0.25">
      <c r="B16" s="154"/>
      <c r="D16" s="192">
        <v>19.47</v>
      </c>
      <c r="E16" s="192">
        <v>26.84</v>
      </c>
      <c r="F16" s="140"/>
    </row>
    <row r="17" spans="2:6" ht="14.4" x14ac:dyDescent="0.25">
      <c r="B17" s="154"/>
      <c r="C17" s="323" t="s">
        <v>19</v>
      </c>
      <c r="D17" s="191">
        <v>20.89</v>
      </c>
      <c r="E17" s="191">
        <v>28.27</v>
      </c>
      <c r="F17" s="129">
        <v>1.1311402168370981</v>
      </c>
    </row>
    <row r="18" spans="2:6" x14ac:dyDescent="0.25">
      <c r="B18" s="154"/>
      <c r="D18" s="192">
        <v>21.94</v>
      </c>
      <c r="E18" s="192">
        <v>28.33</v>
      </c>
      <c r="F18" s="140"/>
    </row>
    <row r="19" spans="2:6" x14ac:dyDescent="0.25">
      <c r="B19" s="154"/>
      <c r="C19" s="157"/>
      <c r="D19" s="193">
        <v>21.52</v>
      </c>
      <c r="E19" s="193">
        <v>28.04</v>
      </c>
      <c r="F19" s="141"/>
    </row>
    <row r="20" spans="2:6" ht="14.4" x14ac:dyDescent="0.25">
      <c r="B20" s="154"/>
      <c r="C20" s="324" t="s">
        <v>19</v>
      </c>
      <c r="D20" s="192">
        <v>18.32</v>
      </c>
      <c r="E20" s="192">
        <v>25.88</v>
      </c>
      <c r="F20" s="130">
        <v>0.86720467813601843</v>
      </c>
    </row>
    <row r="21" spans="2:6" x14ac:dyDescent="0.25">
      <c r="B21" s="154"/>
      <c r="D21" s="192">
        <v>18.899999999999999</v>
      </c>
      <c r="E21" s="192">
        <v>25.41</v>
      </c>
      <c r="F21" s="140"/>
    </row>
    <row r="22" spans="2:6" x14ac:dyDescent="0.25">
      <c r="B22" s="154"/>
      <c r="D22" s="192">
        <v>18.510000000000002</v>
      </c>
      <c r="E22" s="192">
        <v>25.88</v>
      </c>
      <c r="F22" s="140"/>
    </row>
    <row r="23" spans="2:6" ht="14.4" x14ac:dyDescent="0.25">
      <c r="B23" s="154"/>
      <c r="C23" s="323" t="s">
        <v>53</v>
      </c>
      <c r="D23" s="191">
        <v>17.989999999999998</v>
      </c>
      <c r="E23" s="191">
        <v>26.49</v>
      </c>
      <c r="F23" s="129">
        <v>0.29684418928272827</v>
      </c>
    </row>
    <row r="24" spans="2:6" x14ac:dyDescent="0.25">
      <c r="B24" s="154"/>
      <c r="D24" s="192">
        <v>17.5</v>
      </c>
      <c r="E24" s="192">
        <v>25.83</v>
      </c>
      <c r="F24" s="140"/>
    </row>
    <row r="25" spans="2:6" x14ac:dyDescent="0.25">
      <c r="B25" s="154"/>
      <c r="C25" s="157"/>
      <c r="D25" s="193">
        <v>17.02</v>
      </c>
      <c r="E25" s="193">
        <v>26.27</v>
      </c>
      <c r="F25" s="141"/>
    </row>
    <row r="26" spans="2:6" ht="14.4" x14ac:dyDescent="0.25">
      <c r="B26" s="154"/>
      <c r="C26" s="324" t="s">
        <v>53</v>
      </c>
      <c r="D26" s="192">
        <v>19.88</v>
      </c>
      <c r="E26" s="192">
        <v>27.99</v>
      </c>
      <c r="F26" s="130">
        <v>0.33013113477082856</v>
      </c>
    </row>
    <row r="27" spans="2:6" x14ac:dyDescent="0.25">
      <c r="B27" s="154"/>
      <c r="D27" s="192">
        <v>19.05</v>
      </c>
      <c r="E27" s="192">
        <v>27.98</v>
      </c>
      <c r="F27" s="140"/>
    </row>
    <row r="28" spans="2:6" x14ac:dyDescent="0.25">
      <c r="B28" s="154"/>
      <c r="D28" s="192">
        <v>19.420000000000002</v>
      </c>
      <c r="E28" s="192">
        <v>28</v>
      </c>
      <c r="F28" s="140"/>
    </row>
    <row r="29" spans="2:6" ht="14.4" x14ac:dyDescent="0.25">
      <c r="B29" s="154"/>
      <c r="C29" s="323" t="s">
        <v>53</v>
      </c>
      <c r="D29" s="191">
        <v>20.059999999999999</v>
      </c>
      <c r="E29" s="191">
        <v>28.94</v>
      </c>
      <c r="F29" s="129">
        <v>0.2554496937248788</v>
      </c>
    </row>
    <row r="30" spans="2:6" x14ac:dyDescent="0.25">
      <c r="B30" s="154"/>
      <c r="D30" s="192">
        <v>20.21</v>
      </c>
      <c r="E30" s="192">
        <v>29.23</v>
      </c>
      <c r="F30" s="140"/>
    </row>
    <row r="31" spans="2:6" x14ac:dyDescent="0.25">
      <c r="B31" s="154"/>
      <c r="C31" s="157"/>
      <c r="D31" s="193">
        <v>20.5</v>
      </c>
      <c r="E31" s="193">
        <v>29.33</v>
      </c>
      <c r="F31" s="141"/>
    </row>
    <row r="32" spans="2:6" ht="14.4" x14ac:dyDescent="0.25">
      <c r="B32" s="154"/>
      <c r="C32" s="324" t="s">
        <v>54</v>
      </c>
      <c r="D32" s="192">
        <v>19.84</v>
      </c>
      <c r="E32" s="192">
        <v>27.9</v>
      </c>
      <c r="F32" s="130">
        <v>0.29343464296626454</v>
      </c>
    </row>
    <row r="33" spans="2:6" x14ac:dyDescent="0.25">
      <c r="B33" s="154"/>
      <c r="D33" s="192">
        <v>19.59</v>
      </c>
      <c r="E33" s="192">
        <v>28.64</v>
      </c>
      <c r="F33" s="140"/>
    </row>
    <row r="34" spans="2:6" x14ac:dyDescent="0.25">
      <c r="B34" s="154"/>
      <c r="D34" s="192">
        <v>19.559999999999999</v>
      </c>
      <c r="E34" s="192">
        <v>28.58</v>
      </c>
      <c r="F34" s="140"/>
    </row>
    <row r="35" spans="2:6" ht="14.4" x14ac:dyDescent="0.25">
      <c r="B35" s="154"/>
      <c r="C35" s="323" t="s">
        <v>54</v>
      </c>
      <c r="D35" s="191">
        <v>17.14</v>
      </c>
      <c r="E35" s="191">
        <v>25.95</v>
      </c>
      <c r="F35" s="129">
        <v>0.28475197980911726</v>
      </c>
    </row>
    <row r="36" spans="2:6" x14ac:dyDescent="0.25">
      <c r="B36" s="154"/>
      <c r="D36" s="192">
        <v>17.71</v>
      </c>
      <c r="E36" s="192">
        <v>26.11</v>
      </c>
      <c r="F36" s="140"/>
    </row>
    <row r="37" spans="2:6" x14ac:dyDescent="0.25">
      <c r="B37" s="154"/>
      <c r="C37" s="157"/>
      <c r="D37" s="193">
        <v>17.43</v>
      </c>
      <c r="E37" s="193">
        <v>26.48</v>
      </c>
      <c r="F37" s="141"/>
    </row>
    <row r="38" spans="2:6" ht="14.4" x14ac:dyDescent="0.25">
      <c r="B38" s="154"/>
      <c r="C38" s="324" t="s">
        <v>54</v>
      </c>
      <c r="D38" s="192">
        <v>20.91</v>
      </c>
      <c r="E38" s="192">
        <v>28.36</v>
      </c>
      <c r="F38" s="130">
        <v>0.44682375040570183</v>
      </c>
    </row>
    <row r="39" spans="2:6" x14ac:dyDescent="0.25">
      <c r="B39" s="154"/>
      <c r="D39" s="192">
        <v>20.23</v>
      </c>
      <c r="E39" s="192">
        <v>28.95</v>
      </c>
      <c r="F39" s="140"/>
    </row>
    <row r="40" spans="2:6" x14ac:dyDescent="0.25">
      <c r="B40" s="154"/>
      <c r="D40" s="192">
        <v>20.62</v>
      </c>
      <c r="E40" s="192">
        <v>28.76</v>
      </c>
      <c r="F40" s="140"/>
    </row>
    <row r="41" spans="2:6" ht="14.4" x14ac:dyDescent="0.25">
      <c r="B41" s="154"/>
      <c r="C41" s="323" t="s">
        <v>55</v>
      </c>
      <c r="D41" s="191">
        <v>21.25</v>
      </c>
      <c r="E41" s="191">
        <v>26.87</v>
      </c>
      <c r="F41" s="129">
        <v>3.0267673288661707</v>
      </c>
    </row>
    <row r="42" spans="2:6" x14ac:dyDescent="0.25">
      <c r="B42" s="154"/>
      <c r="D42" s="192">
        <v>21.65</v>
      </c>
      <c r="E42" s="192">
        <v>26.95</v>
      </c>
      <c r="F42" s="140"/>
    </row>
    <row r="43" spans="2:6" x14ac:dyDescent="0.25">
      <c r="B43" s="154"/>
      <c r="C43" s="157"/>
      <c r="D43" s="193">
        <v>21.04</v>
      </c>
      <c r="E43" s="193">
        <v>26.15</v>
      </c>
      <c r="F43" s="141"/>
    </row>
    <row r="44" spans="2:6" ht="14.4" x14ac:dyDescent="0.25">
      <c r="B44" s="154"/>
      <c r="C44" s="324" t="s">
        <v>55</v>
      </c>
      <c r="D44" s="192">
        <v>19.37</v>
      </c>
      <c r="E44" s="192">
        <v>24.39</v>
      </c>
      <c r="F44" s="130">
        <v>3.5417059673875078</v>
      </c>
    </row>
    <row r="45" spans="2:6" x14ac:dyDescent="0.25">
      <c r="B45" s="154"/>
      <c r="D45" s="192">
        <v>19.68</v>
      </c>
      <c r="E45" s="192">
        <v>24.78</v>
      </c>
      <c r="F45" s="140"/>
    </row>
    <row r="46" spans="2:6" x14ac:dyDescent="0.25">
      <c r="B46" s="154"/>
      <c r="D46" s="192">
        <v>19.68</v>
      </c>
      <c r="E46" s="192">
        <v>24.91</v>
      </c>
      <c r="F46" s="140"/>
    </row>
    <row r="47" spans="2:6" ht="14.4" x14ac:dyDescent="0.25">
      <c r="B47" s="154"/>
      <c r="C47" s="323" t="s">
        <v>55</v>
      </c>
      <c r="D47" s="191">
        <v>18.559999999999999</v>
      </c>
      <c r="E47" s="191">
        <v>23.16</v>
      </c>
      <c r="F47" s="129">
        <v>3.857798465429108</v>
      </c>
    </row>
    <row r="48" spans="2:6" x14ac:dyDescent="0.25">
      <c r="B48" s="154"/>
      <c r="D48" s="192">
        <v>18.170000000000002</v>
      </c>
      <c r="E48" s="192">
        <v>23.15</v>
      </c>
      <c r="F48" s="140"/>
    </row>
    <row r="49" spans="2:6" x14ac:dyDescent="0.25">
      <c r="B49" s="154"/>
      <c r="C49" s="157"/>
      <c r="D49" s="193">
        <v>18.059999999999999</v>
      </c>
      <c r="E49" s="193">
        <v>23.46</v>
      </c>
      <c r="F49" s="141"/>
    </row>
    <row r="50" spans="2:6" ht="14.4" x14ac:dyDescent="0.25">
      <c r="B50" s="154"/>
      <c r="C50" s="324" t="s">
        <v>56</v>
      </c>
      <c r="D50" s="192">
        <v>21.86</v>
      </c>
      <c r="E50" s="192">
        <v>26.49</v>
      </c>
      <c r="F50" s="130">
        <v>3.7784061210409638</v>
      </c>
    </row>
    <row r="51" spans="2:6" x14ac:dyDescent="0.25">
      <c r="B51" s="154"/>
      <c r="D51" s="192">
        <v>21.41</v>
      </c>
      <c r="E51" s="192">
        <v>26.74</v>
      </c>
      <c r="F51" s="140"/>
    </row>
    <row r="52" spans="2:6" x14ac:dyDescent="0.25">
      <c r="B52" s="154"/>
      <c r="D52" s="192">
        <v>21.47</v>
      </c>
      <c r="E52" s="192">
        <v>26.58</v>
      </c>
      <c r="F52" s="140"/>
    </row>
    <row r="53" spans="2:6" ht="14.4" x14ac:dyDescent="0.25">
      <c r="B53" s="154"/>
      <c r="C53" s="323" t="s">
        <v>56</v>
      </c>
      <c r="D53" s="191">
        <v>20.59</v>
      </c>
      <c r="E53" s="191">
        <v>25.59</v>
      </c>
      <c r="F53" s="129">
        <v>3.5745900032456146</v>
      </c>
    </row>
    <row r="54" spans="2:6" x14ac:dyDescent="0.25">
      <c r="B54" s="154"/>
      <c r="D54" s="192">
        <v>20.47</v>
      </c>
      <c r="E54" s="192">
        <v>25.58</v>
      </c>
      <c r="F54" s="140"/>
    </row>
    <row r="55" spans="2:6" x14ac:dyDescent="0.25">
      <c r="B55" s="154"/>
      <c r="C55" s="157"/>
      <c r="D55" s="193">
        <v>20.52</v>
      </c>
      <c r="E55" s="193">
        <v>25.72</v>
      </c>
      <c r="F55" s="141"/>
    </row>
    <row r="56" spans="2:6" ht="14.4" x14ac:dyDescent="0.25">
      <c r="B56" s="154"/>
      <c r="C56" s="324" t="s">
        <v>56</v>
      </c>
      <c r="D56" s="192">
        <v>18.03</v>
      </c>
      <c r="E56" s="192">
        <v>23.09</v>
      </c>
      <c r="F56" s="130">
        <v>4.040249659870347</v>
      </c>
    </row>
    <row r="57" spans="2:6" x14ac:dyDescent="0.25">
      <c r="B57" s="154"/>
      <c r="D57" s="192">
        <v>18.809999999999999</v>
      </c>
      <c r="E57" s="192">
        <v>23.52</v>
      </c>
      <c r="F57" s="140"/>
    </row>
    <row r="58" spans="2:6" x14ac:dyDescent="0.25">
      <c r="B58" s="325"/>
      <c r="D58" s="192">
        <v>18.28</v>
      </c>
      <c r="E58" s="192">
        <v>23.29</v>
      </c>
      <c r="F58" s="140"/>
    </row>
    <row r="59" spans="2:6" ht="14.4" x14ac:dyDescent="0.25">
      <c r="B59" s="282" t="s">
        <v>73</v>
      </c>
      <c r="C59" s="323" t="s">
        <v>18</v>
      </c>
      <c r="D59" s="191">
        <v>19.45</v>
      </c>
      <c r="E59" s="191">
        <v>27.05</v>
      </c>
      <c r="F59" s="129">
        <v>0.48445831647871518</v>
      </c>
    </row>
    <row r="60" spans="2:6" x14ac:dyDescent="0.25">
      <c r="B60" s="154"/>
      <c r="D60" s="192">
        <v>19.309999999999999</v>
      </c>
      <c r="E60" s="192">
        <v>27.17</v>
      </c>
      <c r="F60" s="140"/>
    </row>
    <row r="61" spans="2:6" x14ac:dyDescent="0.25">
      <c r="B61" s="154"/>
      <c r="C61" s="157"/>
      <c r="D61" s="193">
        <v>19.309999999999999</v>
      </c>
      <c r="E61" s="193">
        <v>27.81</v>
      </c>
      <c r="F61" s="141"/>
    </row>
    <row r="62" spans="2:6" ht="14.4" x14ac:dyDescent="0.25">
      <c r="B62" s="154"/>
      <c r="C62" s="324" t="s">
        <v>18</v>
      </c>
      <c r="D62" s="192">
        <v>20.45</v>
      </c>
      <c r="E62" s="192">
        <v>28.63</v>
      </c>
      <c r="F62" s="130">
        <v>0.50737034759973354</v>
      </c>
    </row>
    <row r="63" spans="2:6" x14ac:dyDescent="0.25">
      <c r="B63" s="154"/>
      <c r="D63" s="192">
        <v>20.67</v>
      </c>
      <c r="E63" s="192">
        <v>28.07</v>
      </c>
      <c r="F63" s="140"/>
    </row>
    <row r="64" spans="2:6" x14ac:dyDescent="0.25">
      <c r="B64" s="154"/>
      <c r="D64" s="192">
        <v>20.04</v>
      </c>
      <c r="E64" s="192">
        <v>28.22</v>
      </c>
      <c r="F64" s="140"/>
    </row>
    <row r="65" spans="2:6" ht="14.4" x14ac:dyDescent="0.25">
      <c r="B65" s="154"/>
      <c r="C65" s="323" t="s">
        <v>18</v>
      </c>
      <c r="D65" s="191">
        <v>18.86</v>
      </c>
      <c r="E65" s="191">
        <v>26.81</v>
      </c>
      <c r="F65" s="129">
        <v>0.47668598384657046</v>
      </c>
    </row>
    <row r="66" spans="2:6" x14ac:dyDescent="0.25">
      <c r="B66" s="154"/>
      <c r="D66" s="192">
        <v>18.440000000000001</v>
      </c>
      <c r="E66" s="192">
        <v>26.26</v>
      </c>
      <c r="F66" s="140"/>
    </row>
    <row r="67" spans="2:6" x14ac:dyDescent="0.25">
      <c r="B67" s="154"/>
      <c r="C67" s="157"/>
      <c r="D67" s="193">
        <v>18.11</v>
      </c>
      <c r="E67" s="193">
        <v>26.37</v>
      </c>
      <c r="F67" s="141"/>
    </row>
    <row r="68" spans="2:6" ht="14.4" x14ac:dyDescent="0.25">
      <c r="B68" s="154"/>
      <c r="C68" s="324" t="s">
        <v>19</v>
      </c>
      <c r="D68" s="192">
        <v>19.899999999999999</v>
      </c>
      <c r="E68" s="192">
        <v>27.28</v>
      </c>
      <c r="F68" s="130">
        <v>0.60197595948761451</v>
      </c>
    </row>
    <row r="69" spans="2:6" x14ac:dyDescent="0.25">
      <c r="B69" s="154"/>
      <c r="D69" s="192">
        <v>19.71</v>
      </c>
      <c r="E69" s="192">
        <v>27.59</v>
      </c>
      <c r="F69" s="140"/>
    </row>
    <row r="70" spans="2:6" x14ac:dyDescent="0.25">
      <c r="B70" s="154"/>
      <c r="D70" s="192">
        <v>19.55</v>
      </c>
      <c r="E70" s="192">
        <v>27.31</v>
      </c>
      <c r="F70" s="140"/>
    </row>
    <row r="71" spans="2:6" ht="14.4" x14ac:dyDescent="0.25">
      <c r="B71" s="154"/>
      <c r="C71" s="323" t="s">
        <v>19</v>
      </c>
      <c r="D71" s="191">
        <v>21.95</v>
      </c>
      <c r="E71" s="191">
        <v>29.52</v>
      </c>
      <c r="F71" s="129">
        <v>0.49923042931348138</v>
      </c>
    </row>
    <row r="72" spans="2:6" x14ac:dyDescent="0.25">
      <c r="B72" s="154"/>
      <c r="D72" s="192">
        <v>21.85</v>
      </c>
      <c r="E72" s="192">
        <v>29.78</v>
      </c>
      <c r="F72" s="140"/>
    </row>
    <row r="73" spans="2:6" x14ac:dyDescent="0.25">
      <c r="B73" s="154"/>
      <c r="C73" s="157"/>
      <c r="D73" s="193">
        <v>21</v>
      </c>
      <c r="E73" s="193">
        <v>29.33</v>
      </c>
      <c r="F73" s="141"/>
    </row>
    <row r="74" spans="2:6" ht="14.4" x14ac:dyDescent="0.25">
      <c r="B74" s="154"/>
      <c r="C74" s="324" t="s">
        <v>19</v>
      </c>
      <c r="D74" s="192">
        <v>18.23</v>
      </c>
      <c r="E74" s="192">
        <v>26.86</v>
      </c>
      <c r="F74" s="130">
        <v>0.3827420838939673</v>
      </c>
    </row>
    <row r="75" spans="2:6" x14ac:dyDescent="0.25">
      <c r="B75" s="154"/>
      <c r="D75" s="192">
        <v>18.3</v>
      </c>
      <c r="E75" s="192">
        <v>26.64</v>
      </c>
      <c r="F75" s="140"/>
    </row>
    <row r="76" spans="2:6" x14ac:dyDescent="0.25">
      <c r="B76" s="154"/>
      <c r="D76" s="192">
        <v>18.2</v>
      </c>
      <c r="E76" s="192">
        <v>26.21</v>
      </c>
      <c r="F76" s="140"/>
    </row>
    <row r="77" spans="2:6" ht="14.4" x14ac:dyDescent="0.25">
      <c r="B77" s="154"/>
      <c r="C77" s="323" t="s">
        <v>53</v>
      </c>
      <c r="D77" s="173">
        <v>19.489999999999998</v>
      </c>
      <c r="E77" s="173">
        <v>28.56</v>
      </c>
      <c r="F77" s="129">
        <v>0.19270213280865209</v>
      </c>
    </row>
    <row r="78" spans="2:6" x14ac:dyDescent="0.25">
      <c r="B78" s="154"/>
      <c r="D78" s="133">
        <v>19.190000000000001</v>
      </c>
      <c r="E78" s="133">
        <v>28.97</v>
      </c>
      <c r="F78" s="140"/>
    </row>
    <row r="79" spans="2:6" x14ac:dyDescent="0.25">
      <c r="B79" s="154"/>
      <c r="C79" s="157"/>
      <c r="D79" s="174">
        <v>19.86</v>
      </c>
      <c r="E79" s="174">
        <v>28.96</v>
      </c>
      <c r="F79" s="141"/>
    </row>
    <row r="80" spans="2:6" ht="14.4" x14ac:dyDescent="0.25">
      <c r="B80" s="154"/>
      <c r="C80" s="324" t="s">
        <v>53</v>
      </c>
      <c r="D80" s="133">
        <v>22.9</v>
      </c>
      <c r="E80" s="133">
        <v>31.43</v>
      </c>
      <c r="F80" s="130">
        <v>0.2094161258062899</v>
      </c>
    </row>
    <row r="81" spans="2:6" x14ac:dyDescent="0.25">
      <c r="B81" s="154"/>
      <c r="D81" s="133">
        <v>22.04</v>
      </c>
      <c r="E81" s="133">
        <v>32.08</v>
      </c>
      <c r="F81" s="140"/>
    </row>
    <row r="82" spans="2:6" x14ac:dyDescent="0.25">
      <c r="B82" s="154"/>
      <c r="D82" s="133">
        <v>22.93</v>
      </c>
      <c r="E82" s="133">
        <v>31.95</v>
      </c>
      <c r="F82" s="140"/>
    </row>
    <row r="83" spans="2:6" ht="14.4" x14ac:dyDescent="0.25">
      <c r="B83" s="154"/>
      <c r="C83" s="323" t="s">
        <v>53</v>
      </c>
      <c r="D83" s="173">
        <v>22.98</v>
      </c>
      <c r="E83" s="173">
        <v>31.96</v>
      </c>
      <c r="F83" s="129">
        <v>0.23129047796713889</v>
      </c>
    </row>
    <row r="84" spans="2:6" x14ac:dyDescent="0.25">
      <c r="B84" s="154"/>
      <c r="D84" s="133">
        <v>22.54</v>
      </c>
      <c r="E84" s="133">
        <v>31.25</v>
      </c>
      <c r="F84" s="140"/>
    </row>
    <row r="85" spans="2:6" x14ac:dyDescent="0.25">
      <c r="B85" s="154"/>
      <c r="C85" s="157"/>
      <c r="D85" s="174">
        <v>22.29</v>
      </c>
      <c r="E85" s="174">
        <v>31.76</v>
      </c>
      <c r="F85" s="141"/>
    </row>
    <row r="86" spans="2:6" ht="14.4" x14ac:dyDescent="0.25">
      <c r="B86" s="154"/>
      <c r="C86" s="324" t="s">
        <v>54</v>
      </c>
      <c r="D86" s="133">
        <v>21.46</v>
      </c>
      <c r="E86" s="133">
        <v>31.31</v>
      </c>
      <c r="F86" s="130">
        <v>0.16931454020005757</v>
      </c>
    </row>
    <row r="87" spans="2:6" x14ac:dyDescent="0.25">
      <c r="B87" s="154"/>
      <c r="D87" s="133">
        <v>21.95</v>
      </c>
      <c r="E87" s="133">
        <v>30.32</v>
      </c>
      <c r="F87" s="140"/>
    </row>
    <row r="88" spans="2:6" x14ac:dyDescent="0.25">
      <c r="B88" s="154"/>
      <c r="D88" s="133">
        <v>21.56</v>
      </c>
      <c r="E88" s="133">
        <v>31.85</v>
      </c>
      <c r="F88" s="140"/>
    </row>
    <row r="89" spans="2:6" ht="14.4" x14ac:dyDescent="0.25">
      <c r="B89" s="154"/>
      <c r="C89" s="323" t="s">
        <v>54</v>
      </c>
      <c r="D89" s="173">
        <v>20.58</v>
      </c>
      <c r="E89" s="173">
        <v>29.93</v>
      </c>
      <c r="F89" s="129">
        <v>0.15436787394028675</v>
      </c>
    </row>
    <row r="90" spans="2:6" x14ac:dyDescent="0.25">
      <c r="B90" s="154"/>
      <c r="D90" s="133">
        <v>20.440000000000001</v>
      </c>
      <c r="E90" s="133">
        <v>30.5</v>
      </c>
      <c r="F90" s="140"/>
    </row>
    <row r="91" spans="2:6" x14ac:dyDescent="0.25">
      <c r="B91" s="154"/>
      <c r="C91" s="157"/>
      <c r="D91" s="174">
        <v>20.329999999999998</v>
      </c>
      <c r="E91" s="174">
        <v>29.83</v>
      </c>
      <c r="F91" s="141"/>
    </row>
    <row r="92" spans="2:6" ht="14.4" x14ac:dyDescent="0.25">
      <c r="B92" s="154"/>
      <c r="C92" s="324" t="s">
        <v>54</v>
      </c>
      <c r="D92" s="133">
        <v>22.9</v>
      </c>
      <c r="E92" s="133">
        <v>32.950000000000003</v>
      </c>
      <c r="F92" s="130">
        <v>0.19903735323554822</v>
      </c>
    </row>
    <row r="93" spans="2:6" x14ac:dyDescent="0.25">
      <c r="B93" s="154"/>
      <c r="D93" s="133">
        <v>22.84</v>
      </c>
      <c r="E93" s="133">
        <v>31.54</v>
      </c>
      <c r="F93" s="140"/>
    </row>
    <row r="94" spans="2:6" x14ac:dyDescent="0.25">
      <c r="B94" s="154"/>
      <c r="D94" s="133">
        <v>22.86</v>
      </c>
      <c r="E94" s="133">
        <v>31.92</v>
      </c>
      <c r="F94" s="140"/>
    </row>
    <row r="95" spans="2:6" ht="14.4" x14ac:dyDescent="0.25">
      <c r="B95" s="154"/>
      <c r="C95" s="323" t="s">
        <v>55</v>
      </c>
      <c r="D95" s="173">
        <v>18.57</v>
      </c>
      <c r="E95" s="173">
        <v>24.57</v>
      </c>
      <c r="F95" s="129">
        <v>1.7224289157295425</v>
      </c>
    </row>
    <row r="96" spans="2:6" x14ac:dyDescent="0.25">
      <c r="B96" s="154"/>
      <c r="D96" s="133">
        <v>18.440000000000001</v>
      </c>
      <c r="E96" s="133">
        <v>24.52</v>
      </c>
      <c r="F96" s="140"/>
    </row>
    <row r="97" spans="2:6" x14ac:dyDescent="0.25">
      <c r="B97" s="154"/>
      <c r="C97" s="157"/>
      <c r="D97" s="174">
        <v>18.350000000000001</v>
      </c>
      <c r="E97" s="174">
        <v>24.74</v>
      </c>
      <c r="F97" s="141"/>
    </row>
    <row r="98" spans="2:6" ht="14.4" x14ac:dyDescent="0.25">
      <c r="B98" s="154"/>
      <c r="C98" s="324" t="s">
        <v>55</v>
      </c>
      <c r="D98" s="133">
        <v>18.3</v>
      </c>
      <c r="E98" s="133">
        <v>24.02</v>
      </c>
      <c r="F98" s="130">
        <v>2.0154627384343105</v>
      </c>
    </row>
    <row r="99" spans="2:6" x14ac:dyDescent="0.25">
      <c r="B99" s="154"/>
      <c r="D99" s="133">
        <v>18.440000000000001</v>
      </c>
      <c r="E99" s="133">
        <v>24.8</v>
      </c>
      <c r="F99" s="140"/>
    </row>
    <row r="100" spans="2:6" x14ac:dyDescent="0.25">
      <c r="B100" s="154"/>
      <c r="D100" s="133">
        <v>18.760000000000002</v>
      </c>
      <c r="E100" s="133">
        <v>24.47</v>
      </c>
      <c r="F100" s="140"/>
    </row>
    <row r="101" spans="2:6" ht="14.4" x14ac:dyDescent="0.25">
      <c r="B101" s="154"/>
      <c r="C101" s="323" t="s">
        <v>55</v>
      </c>
      <c r="D101" s="173">
        <v>20.309999999999999</v>
      </c>
      <c r="E101" s="173">
        <v>26.16</v>
      </c>
      <c r="F101" s="129">
        <v>1.9785512620978509</v>
      </c>
    </row>
    <row r="102" spans="2:6" x14ac:dyDescent="0.25">
      <c r="B102" s="154"/>
      <c r="D102" s="133">
        <v>20.2</v>
      </c>
      <c r="E102" s="133">
        <v>26.17</v>
      </c>
      <c r="F102" s="140"/>
    </row>
    <row r="103" spans="2:6" x14ac:dyDescent="0.25">
      <c r="B103" s="154"/>
      <c r="C103" s="157"/>
      <c r="D103" s="174">
        <v>20.86</v>
      </c>
      <c r="E103" s="174">
        <v>26.91</v>
      </c>
      <c r="F103" s="141"/>
    </row>
    <row r="104" spans="2:6" ht="14.4" x14ac:dyDescent="0.25">
      <c r="B104" s="154"/>
      <c r="C104" s="324" t="s">
        <v>56</v>
      </c>
      <c r="D104" s="133">
        <v>18.82</v>
      </c>
      <c r="E104" s="133">
        <v>24.16</v>
      </c>
      <c r="F104" s="130">
        <v>1.9513119621975039</v>
      </c>
    </row>
    <row r="105" spans="2:6" x14ac:dyDescent="0.25">
      <c r="B105" s="154"/>
      <c r="D105" s="133">
        <v>18.09</v>
      </c>
      <c r="E105" s="133">
        <v>24.81</v>
      </c>
      <c r="F105" s="140"/>
    </row>
    <row r="106" spans="2:6" x14ac:dyDescent="0.25">
      <c r="B106" s="154"/>
      <c r="D106" s="133">
        <v>18.38</v>
      </c>
      <c r="E106" s="133">
        <v>24.25</v>
      </c>
      <c r="F106" s="140"/>
    </row>
    <row r="107" spans="2:6" ht="14.4" x14ac:dyDescent="0.25">
      <c r="B107" s="154"/>
      <c r="C107" s="323" t="s">
        <v>56</v>
      </c>
      <c r="D107" s="173">
        <v>22.88</v>
      </c>
      <c r="E107" s="173">
        <v>28.16</v>
      </c>
      <c r="F107" s="129">
        <v>2.5986778127035199</v>
      </c>
    </row>
    <row r="108" spans="2:6" x14ac:dyDescent="0.25">
      <c r="B108" s="154"/>
      <c r="D108" s="133">
        <v>22.56</v>
      </c>
      <c r="E108" s="133">
        <v>28.33</v>
      </c>
      <c r="F108" s="140"/>
    </row>
    <row r="109" spans="2:6" x14ac:dyDescent="0.25">
      <c r="B109" s="154"/>
      <c r="C109" s="157"/>
      <c r="D109" s="174">
        <v>22.99</v>
      </c>
      <c r="E109" s="174">
        <v>28.63</v>
      </c>
      <c r="F109" s="141"/>
    </row>
    <row r="110" spans="2:6" ht="14.4" x14ac:dyDescent="0.25">
      <c r="B110" s="154"/>
      <c r="C110" s="324" t="s">
        <v>56</v>
      </c>
      <c r="D110" s="133">
        <v>18.5</v>
      </c>
      <c r="E110" s="133">
        <v>24.43</v>
      </c>
      <c r="F110" s="130">
        <v>1.581300014478989</v>
      </c>
    </row>
    <row r="111" spans="2:6" x14ac:dyDescent="0.25">
      <c r="B111" s="154"/>
      <c r="D111" s="133">
        <v>18.05</v>
      </c>
      <c r="E111" s="133">
        <v>24.57</v>
      </c>
      <c r="F111" s="140"/>
    </row>
    <row r="112" spans="2:6" ht="14.4" thickBot="1" x14ac:dyDescent="0.3">
      <c r="B112" s="155"/>
      <c r="C112" s="15"/>
      <c r="D112" s="178">
        <v>18.04</v>
      </c>
      <c r="E112" s="178">
        <v>24.43</v>
      </c>
      <c r="F112" s="144"/>
    </row>
    <row r="113" spans="6:6" x14ac:dyDescent="0.25">
      <c r="F113" s="127"/>
    </row>
    <row r="116" spans="6:6" x14ac:dyDescent="0.25">
      <c r="F116" s="127"/>
    </row>
    <row r="119" spans="6:6" x14ac:dyDescent="0.25">
      <c r="F119" s="127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CEA5D-7F18-48D4-9A4E-7955221857EB}">
  <dimension ref="A1:G184"/>
  <sheetViews>
    <sheetView workbookViewId="0">
      <selection activeCell="M21" sqref="M21"/>
    </sheetView>
  </sheetViews>
  <sheetFormatPr defaultRowHeight="13.8" x14ac:dyDescent="0.25"/>
  <cols>
    <col min="1" max="1" width="5.33203125" style="217" customWidth="1"/>
    <col min="2" max="2" width="8.6640625" style="217" customWidth="1"/>
    <col min="3" max="3" width="12.88671875" style="217" customWidth="1"/>
    <col min="4" max="6" width="8.6640625" style="217" customWidth="1"/>
    <col min="7" max="254" width="8.88671875" style="217"/>
    <col min="255" max="255" width="10.77734375" style="217" customWidth="1"/>
    <col min="256" max="261" width="8.88671875" style="217"/>
    <col min="262" max="262" width="10.77734375" style="217" customWidth="1"/>
    <col min="263" max="510" width="8.88671875" style="217"/>
    <col min="511" max="511" width="10.77734375" style="217" customWidth="1"/>
    <col min="512" max="517" width="8.88671875" style="217"/>
    <col min="518" max="518" width="10.77734375" style="217" customWidth="1"/>
    <col min="519" max="766" width="8.88671875" style="217"/>
    <col min="767" max="767" width="10.77734375" style="217" customWidth="1"/>
    <col min="768" max="773" width="8.88671875" style="217"/>
    <col min="774" max="774" width="10.77734375" style="217" customWidth="1"/>
    <col min="775" max="1022" width="8.88671875" style="217"/>
    <col min="1023" max="1023" width="10.77734375" style="217" customWidth="1"/>
    <col min="1024" max="1029" width="8.88671875" style="217"/>
    <col min="1030" max="1030" width="10.77734375" style="217" customWidth="1"/>
    <col min="1031" max="1278" width="8.88671875" style="217"/>
    <col min="1279" max="1279" width="10.77734375" style="217" customWidth="1"/>
    <col min="1280" max="1285" width="8.88671875" style="217"/>
    <col min="1286" max="1286" width="10.77734375" style="217" customWidth="1"/>
    <col min="1287" max="1534" width="8.88671875" style="217"/>
    <col min="1535" max="1535" width="10.77734375" style="217" customWidth="1"/>
    <col min="1536" max="1541" width="8.88671875" style="217"/>
    <col min="1542" max="1542" width="10.77734375" style="217" customWidth="1"/>
    <col min="1543" max="1790" width="8.88671875" style="217"/>
    <col min="1791" max="1791" width="10.77734375" style="217" customWidth="1"/>
    <col min="1792" max="1797" width="8.88671875" style="217"/>
    <col min="1798" max="1798" width="10.77734375" style="217" customWidth="1"/>
    <col min="1799" max="2046" width="8.88671875" style="217"/>
    <col min="2047" max="2047" width="10.77734375" style="217" customWidth="1"/>
    <col min="2048" max="2053" width="8.88671875" style="217"/>
    <col min="2054" max="2054" width="10.77734375" style="217" customWidth="1"/>
    <col min="2055" max="2302" width="8.88671875" style="217"/>
    <col min="2303" max="2303" width="10.77734375" style="217" customWidth="1"/>
    <col min="2304" max="2309" width="8.88671875" style="217"/>
    <col min="2310" max="2310" width="10.77734375" style="217" customWidth="1"/>
    <col min="2311" max="2558" width="8.88671875" style="217"/>
    <col min="2559" max="2559" width="10.77734375" style="217" customWidth="1"/>
    <col min="2560" max="2565" width="8.88671875" style="217"/>
    <col min="2566" max="2566" width="10.77734375" style="217" customWidth="1"/>
    <col min="2567" max="2814" width="8.88671875" style="217"/>
    <col min="2815" max="2815" width="10.77734375" style="217" customWidth="1"/>
    <col min="2816" max="2821" width="8.88671875" style="217"/>
    <col min="2822" max="2822" width="10.77734375" style="217" customWidth="1"/>
    <col min="2823" max="3070" width="8.88671875" style="217"/>
    <col min="3071" max="3071" width="10.77734375" style="217" customWidth="1"/>
    <col min="3072" max="3077" width="8.88671875" style="217"/>
    <col min="3078" max="3078" width="10.77734375" style="217" customWidth="1"/>
    <col min="3079" max="3326" width="8.88671875" style="217"/>
    <col min="3327" max="3327" width="10.77734375" style="217" customWidth="1"/>
    <col min="3328" max="3333" width="8.88671875" style="217"/>
    <col min="3334" max="3334" width="10.77734375" style="217" customWidth="1"/>
    <col min="3335" max="3582" width="8.88671875" style="217"/>
    <col min="3583" max="3583" width="10.77734375" style="217" customWidth="1"/>
    <col min="3584" max="3589" width="8.88671875" style="217"/>
    <col min="3590" max="3590" width="10.77734375" style="217" customWidth="1"/>
    <col min="3591" max="3838" width="8.88671875" style="217"/>
    <col min="3839" max="3839" width="10.77734375" style="217" customWidth="1"/>
    <col min="3840" max="3845" width="8.88671875" style="217"/>
    <col min="3846" max="3846" width="10.77734375" style="217" customWidth="1"/>
    <col min="3847" max="4094" width="8.88671875" style="217"/>
    <col min="4095" max="4095" width="10.77734375" style="217" customWidth="1"/>
    <col min="4096" max="4101" width="8.88671875" style="217"/>
    <col min="4102" max="4102" width="10.77734375" style="217" customWidth="1"/>
    <col min="4103" max="4350" width="8.88671875" style="217"/>
    <col min="4351" max="4351" width="10.77734375" style="217" customWidth="1"/>
    <col min="4352" max="4357" width="8.88671875" style="217"/>
    <col min="4358" max="4358" width="10.77734375" style="217" customWidth="1"/>
    <col min="4359" max="4606" width="8.88671875" style="217"/>
    <col min="4607" max="4607" width="10.77734375" style="217" customWidth="1"/>
    <col min="4608" max="4613" width="8.88671875" style="217"/>
    <col min="4614" max="4614" width="10.77734375" style="217" customWidth="1"/>
    <col min="4615" max="4862" width="8.88671875" style="217"/>
    <col min="4863" max="4863" width="10.77734375" style="217" customWidth="1"/>
    <col min="4864" max="4869" width="8.88671875" style="217"/>
    <col min="4870" max="4870" width="10.77734375" style="217" customWidth="1"/>
    <col min="4871" max="5118" width="8.88671875" style="217"/>
    <col min="5119" max="5119" width="10.77734375" style="217" customWidth="1"/>
    <col min="5120" max="5125" width="8.88671875" style="217"/>
    <col min="5126" max="5126" width="10.77734375" style="217" customWidth="1"/>
    <col min="5127" max="5374" width="8.88671875" style="217"/>
    <col min="5375" max="5375" width="10.77734375" style="217" customWidth="1"/>
    <col min="5376" max="5381" width="8.88671875" style="217"/>
    <col min="5382" max="5382" width="10.77734375" style="217" customWidth="1"/>
    <col min="5383" max="5630" width="8.88671875" style="217"/>
    <col min="5631" max="5631" width="10.77734375" style="217" customWidth="1"/>
    <col min="5632" max="5637" width="8.88671875" style="217"/>
    <col min="5638" max="5638" width="10.77734375" style="217" customWidth="1"/>
    <col min="5639" max="5886" width="8.88671875" style="217"/>
    <col min="5887" max="5887" width="10.77734375" style="217" customWidth="1"/>
    <col min="5888" max="5893" width="8.88671875" style="217"/>
    <col min="5894" max="5894" width="10.77734375" style="217" customWidth="1"/>
    <col min="5895" max="6142" width="8.88671875" style="217"/>
    <col min="6143" max="6143" width="10.77734375" style="217" customWidth="1"/>
    <col min="6144" max="6149" width="8.88671875" style="217"/>
    <col min="6150" max="6150" width="10.77734375" style="217" customWidth="1"/>
    <col min="6151" max="6398" width="8.88671875" style="217"/>
    <col min="6399" max="6399" width="10.77734375" style="217" customWidth="1"/>
    <col min="6400" max="6405" width="8.88671875" style="217"/>
    <col min="6406" max="6406" width="10.77734375" style="217" customWidth="1"/>
    <col min="6407" max="6654" width="8.88671875" style="217"/>
    <col min="6655" max="6655" width="10.77734375" style="217" customWidth="1"/>
    <col min="6656" max="6661" width="8.88671875" style="217"/>
    <col min="6662" max="6662" width="10.77734375" style="217" customWidth="1"/>
    <col min="6663" max="6910" width="8.88671875" style="217"/>
    <col min="6911" max="6911" width="10.77734375" style="217" customWidth="1"/>
    <col min="6912" max="6917" width="8.88671875" style="217"/>
    <col min="6918" max="6918" width="10.77734375" style="217" customWidth="1"/>
    <col min="6919" max="7166" width="8.88671875" style="217"/>
    <col min="7167" max="7167" width="10.77734375" style="217" customWidth="1"/>
    <col min="7168" max="7173" width="8.88671875" style="217"/>
    <col min="7174" max="7174" width="10.77734375" style="217" customWidth="1"/>
    <col min="7175" max="7422" width="8.88671875" style="217"/>
    <col min="7423" max="7423" width="10.77734375" style="217" customWidth="1"/>
    <col min="7424" max="7429" width="8.88671875" style="217"/>
    <col min="7430" max="7430" width="10.77734375" style="217" customWidth="1"/>
    <col min="7431" max="7678" width="8.88671875" style="217"/>
    <col min="7679" max="7679" width="10.77734375" style="217" customWidth="1"/>
    <col min="7680" max="7685" width="8.88671875" style="217"/>
    <col min="7686" max="7686" width="10.77734375" style="217" customWidth="1"/>
    <col min="7687" max="7934" width="8.88671875" style="217"/>
    <col min="7935" max="7935" width="10.77734375" style="217" customWidth="1"/>
    <col min="7936" max="7941" width="8.88671875" style="217"/>
    <col min="7942" max="7942" width="10.77734375" style="217" customWidth="1"/>
    <col min="7943" max="8190" width="8.88671875" style="217"/>
    <col min="8191" max="8191" width="10.77734375" style="217" customWidth="1"/>
    <col min="8192" max="8197" width="8.88671875" style="217"/>
    <col min="8198" max="8198" width="10.77734375" style="217" customWidth="1"/>
    <col min="8199" max="8446" width="8.88671875" style="217"/>
    <col min="8447" max="8447" width="10.77734375" style="217" customWidth="1"/>
    <col min="8448" max="8453" width="8.88671875" style="217"/>
    <col min="8454" max="8454" width="10.77734375" style="217" customWidth="1"/>
    <col min="8455" max="8702" width="8.88671875" style="217"/>
    <col min="8703" max="8703" width="10.77734375" style="217" customWidth="1"/>
    <col min="8704" max="8709" width="8.88671875" style="217"/>
    <col min="8710" max="8710" width="10.77734375" style="217" customWidth="1"/>
    <col min="8711" max="8958" width="8.88671875" style="217"/>
    <col min="8959" max="8959" width="10.77734375" style="217" customWidth="1"/>
    <col min="8960" max="8965" width="8.88671875" style="217"/>
    <col min="8966" max="8966" width="10.77734375" style="217" customWidth="1"/>
    <col min="8967" max="9214" width="8.88671875" style="217"/>
    <col min="9215" max="9215" width="10.77734375" style="217" customWidth="1"/>
    <col min="9216" max="9221" width="8.88671875" style="217"/>
    <col min="9222" max="9222" width="10.77734375" style="217" customWidth="1"/>
    <col min="9223" max="9470" width="8.88671875" style="217"/>
    <col min="9471" max="9471" width="10.77734375" style="217" customWidth="1"/>
    <col min="9472" max="9477" width="8.88671875" style="217"/>
    <col min="9478" max="9478" width="10.77734375" style="217" customWidth="1"/>
    <col min="9479" max="9726" width="8.88671875" style="217"/>
    <col min="9727" max="9727" width="10.77734375" style="217" customWidth="1"/>
    <col min="9728" max="9733" width="8.88671875" style="217"/>
    <col min="9734" max="9734" width="10.77734375" style="217" customWidth="1"/>
    <col min="9735" max="9982" width="8.88671875" style="217"/>
    <col min="9983" max="9983" width="10.77734375" style="217" customWidth="1"/>
    <col min="9984" max="9989" width="8.88671875" style="217"/>
    <col min="9990" max="9990" width="10.77734375" style="217" customWidth="1"/>
    <col min="9991" max="10238" width="8.88671875" style="217"/>
    <col min="10239" max="10239" width="10.77734375" style="217" customWidth="1"/>
    <col min="10240" max="10245" width="8.88671875" style="217"/>
    <col min="10246" max="10246" width="10.77734375" style="217" customWidth="1"/>
    <col min="10247" max="10494" width="8.88671875" style="217"/>
    <col min="10495" max="10495" width="10.77734375" style="217" customWidth="1"/>
    <col min="10496" max="10501" width="8.88671875" style="217"/>
    <col min="10502" max="10502" width="10.77734375" style="217" customWidth="1"/>
    <col min="10503" max="10750" width="8.88671875" style="217"/>
    <col min="10751" max="10751" width="10.77734375" style="217" customWidth="1"/>
    <col min="10752" max="10757" width="8.88671875" style="217"/>
    <col min="10758" max="10758" width="10.77734375" style="217" customWidth="1"/>
    <col min="10759" max="11006" width="8.88671875" style="217"/>
    <col min="11007" max="11007" width="10.77734375" style="217" customWidth="1"/>
    <col min="11008" max="11013" width="8.88671875" style="217"/>
    <col min="11014" max="11014" width="10.77734375" style="217" customWidth="1"/>
    <col min="11015" max="11262" width="8.88671875" style="217"/>
    <col min="11263" max="11263" width="10.77734375" style="217" customWidth="1"/>
    <col min="11264" max="11269" width="8.88671875" style="217"/>
    <col min="11270" max="11270" width="10.77734375" style="217" customWidth="1"/>
    <col min="11271" max="11518" width="8.88671875" style="217"/>
    <col min="11519" max="11519" width="10.77734375" style="217" customWidth="1"/>
    <col min="11520" max="11525" width="8.88671875" style="217"/>
    <col min="11526" max="11526" width="10.77734375" style="217" customWidth="1"/>
    <col min="11527" max="11774" width="8.88671875" style="217"/>
    <col min="11775" max="11775" width="10.77734375" style="217" customWidth="1"/>
    <col min="11776" max="11781" width="8.88671875" style="217"/>
    <col min="11782" max="11782" width="10.77734375" style="217" customWidth="1"/>
    <col min="11783" max="12030" width="8.88671875" style="217"/>
    <col min="12031" max="12031" width="10.77734375" style="217" customWidth="1"/>
    <col min="12032" max="12037" width="8.88671875" style="217"/>
    <col min="12038" max="12038" width="10.77734375" style="217" customWidth="1"/>
    <col min="12039" max="12286" width="8.88671875" style="217"/>
    <col min="12287" max="12287" width="10.77734375" style="217" customWidth="1"/>
    <col min="12288" max="12293" width="8.88671875" style="217"/>
    <col min="12294" max="12294" width="10.77734375" style="217" customWidth="1"/>
    <col min="12295" max="12542" width="8.88671875" style="217"/>
    <col min="12543" max="12543" width="10.77734375" style="217" customWidth="1"/>
    <col min="12544" max="12549" width="8.88671875" style="217"/>
    <col min="12550" max="12550" width="10.77734375" style="217" customWidth="1"/>
    <col min="12551" max="12798" width="8.88671875" style="217"/>
    <col min="12799" max="12799" width="10.77734375" style="217" customWidth="1"/>
    <col min="12800" max="12805" width="8.88671875" style="217"/>
    <col min="12806" max="12806" width="10.77734375" style="217" customWidth="1"/>
    <col min="12807" max="13054" width="8.88671875" style="217"/>
    <col min="13055" max="13055" width="10.77734375" style="217" customWidth="1"/>
    <col min="13056" max="13061" width="8.88671875" style="217"/>
    <col min="13062" max="13062" width="10.77734375" style="217" customWidth="1"/>
    <col min="13063" max="13310" width="8.88671875" style="217"/>
    <col min="13311" max="13311" width="10.77734375" style="217" customWidth="1"/>
    <col min="13312" max="13317" width="8.88671875" style="217"/>
    <col min="13318" max="13318" width="10.77734375" style="217" customWidth="1"/>
    <col min="13319" max="13566" width="8.88671875" style="217"/>
    <col min="13567" max="13567" width="10.77734375" style="217" customWidth="1"/>
    <col min="13568" max="13573" width="8.88671875" style="217"/>
    <col min="13574" max="13574" width="10.77734375" style="217" customWidth="1"/>
    <col min="13575" max="13822" width="8.88671875" style="217"/>
    <col min="13823" max="13823" width="10.77734375" style="217" customWidth="1"/>
    <col min="13824" max="13829" width="8.88671875" style="217"/>
    <col min="13830" max="13830" width="10.77734375" style="217" customWidth="1"/>
    <col min="13831" max="14078" width="8.88671875" style="217"/>
    <col min="14079" max="14079" width="10.77734375" style="217" customWidth="1"/>
    <col min="14080" max="14085" width="8.88671875" style="217"/>
    <col min="14086" max="14086" width="10.77734375" style="217" customWidth="1"/>
    <col min="14087" max="14334" width="8.88671875" style="217"/>
    <col min="14335" max="14335" width="10.77734375" style="217" customWidth="1"/>
    <col min="14336" max="14341" width="8.88671875" style="217"/>
    <col min="14342" max="14342" width="10.77734375" style="217" customWidth="1"/>
    <col min="14343" max="14590" width="8.88671875" style="217"/>
    <col min="14591" max="14591" width="10.77734375" style="217" customWidth="1"/>
    <col min="14592" max="14597" width="8.88671875" style="217"/>
    <col min="14598" max="14598" width="10.77734375" style="217" customWidth="1"/>
    <col min="14599" max="14846" width="8.88671875" style="217"/>
    <col min="14847" max="14847" width="10.77734375" style="217" customWidth="1"/>
    <col min="14848" max="14853" width="8.88671875" style="217"/>
    <col min="14854" max="14854" width="10.77734375" style="217" customWidth="1"/>
    <col min="14855" max="15102" width="8.88671875" style="217"/>
    <col min="15103" max="15103" width="10.77734375" style="217" customWidth="1"/>
    <col min="15104" max="15109" width="8.88671875" style="217"/>
    <col min="15110" max="15110" width="10.77734375" style="217" customWidth="1"/>
    <col min="15111" max="15358" width="8.88671875" style="217"/>
    <col min="15359" max="15359" width="10.77734375" style="217" customWidth="1"/>
    <col min="15360" max="15365" width="8.88671875" style="217"/>
    <col min="15366" max="15366" width="10.77734375" style="217" customWidth="1"/>
    <col min="15367" max="15614" width="8.88671875" style="217"/>
    <col min="15615" max="15615" width="10.77734375" style="217" customWidth="1"/>
    <col min="15616" max="15621" width="8.88671875" style="217"/>
    <col min="15622" max="15622" width="10.77734375" style="217" customWidth="1"/>
    <col min="15623" max="15870" width="8.88671875" style="217"/>
    <col min="15871" max="15871" width="10.77734375" style="217" customWidth="1"/>
    <col min="15872" max="15877" width="8.88671875" style="217"/>
    <col min="15878" max="15878" width="10.77734375" style="217" customWidth="1"/>
    <col min="15879" max="16126" width="8.88671875" style="217"/>
    <col min="16127" max="16127" width="10.77734375" style="217" customWidth="1"/>
    <col min="16128" max="16133" width="8.88671875" style="217"/>
    <col min="16134" max="16134" width="10.77734375" style="217" customWidth="1"/>
    <col min="16135" max="16384" width="8.88671875" style="217"/>
  </cols>
  <sheetData>
    <row r="1" spans="1:7" s="153" customFormat="1" x14ac:dyDescent="0.25">
      <c r="A1" s="131" t="s">
        <v>77</v>
      </c>
    </row>
    <row r="2" spans="1:7" s="153" customFormat="1" x14ac:dyDescent="0.25">
      <c r="A2" s="131"/>
    </row>
    <row r="3" spans="1:7" ht="14.4" thickBot="1" x14ac:dyDescent="0.3"/>
    <row r="4" spans="1:7" s="311" customFormat="1" ht="47.4" customHeight="1" x14ac:dyDescent="0.25">
      <c r="B4" s="313"/>
      <c r="C4" s="326"/>
      <c r="D4" s="314" t="s">
        <v>121</v>
      </c>
      <c r="E4" s="314" t="s">
        <v>122</v>
      </c>
      <c r="F4" s="222" t="s">
        <v>59</v>
      </c>
    </row>
    <row r="5" spans="1:7" ht="14.4" x14ac:dyDescent="0.25">
      <c r="B5" s="282" t="s">
        <v>2</v>
      </c>
      <c r="C5" s="327" t="s">
        <v>18</v>
      </c>
      <c r="D5" s="191">
        <v>20.91</v>
      </c>
      <c r="E5" s="173">
        <v>24.85</v>
      </c>
      <c r="F5" s="129">
        <v>1.1522425537574561</v>
      </c>
      <c r="G5" s="328"/>
    </row>
    <row r="6" spans="1:7" x14ac:dyDescent="0.25">
      <c r="B6" s="154"/>
      <c r="C6" s="146"/>
      <c r="D6" s="192">
        <v>20.95</v>
      </c>
      <c r="E6" s="133">
        <v>24.54</v>
      </c>
      <c r="F6" s="140"/>
    </row>
    <row r="7" spans="1:7" x14ac:dyDescent="0.25">
      <c r="B7" s="154"/>
      <c r="C7" s="190"/>
      <c r="D7" s="193">
        <v>20.48</v>
      </c>
      <c r="E7" s="174">
        <v>24.68</v>
      </c>
      <c r="F7" s="141"/>
    </row>
    <row r="8" spans="1:7" ht="14.4" x14ac:dyDescent="0.25">
      <c r="B8" s="154"/>
      <c r="C8" s="324" t="s">
        <v>18</v>
      </c>
      <c r="D8" s="192">
        <v>18.34</v>
      </c>
      <c r="E8" s="192">
        <v>22.47</v>
      </c>
      <c r="F8" s="130">
        <v>0.87122128784507868</v>
      </c>
      <c r="G8" s="328"/>
    </row>
    <row r="9" spans="1:7" x14ac:dyDescent="0.25">
      <c r="B9" s="154"/>
      <c r="C9" s="127"/>
      <c r="D9" s="192">
        <v>18.5</v>
      </c>
      <c r="E9" s="192">
        <v>22.55</v>
      </c>
      <c r="F9" s="140"/>
    </row>
    <row r="10" spans="1:7" x14ac:dyDescent="0.25">
      <c r="B10" s="154"/>
      <c r="C10" s="127"/>
      <c r="D10" s="192">
        <v>18.05</v>
      </c>
      <c r="E10" s="192">
        <v>22.81</v>
      </c>
      <c r="F10" s="140"/>
    </row>
    <row r="11" spans="1:7" ht="14.4" x14ac:dyDescent="0.25">
      <c r="B11" s="154"/>
      <c r="C11" s="327" t="s">
        <v>18</v>
      </c>
      <c r="D11" s="191">
        <v>18.45</v>
      </c>
      <c r="E11" s="191">
        <v>22.52</v>
      </c>
      <c r="F11" s="129">
        <v>0.99615658722057221</v>
      </c>
    </row>
    <row r="12" spans="1:7" x14ac:dyDescent="0.25">
      <c r="B12" s="154"/>
      <c r="C12" s="146"/>
      <c r="D12" s="192">
        <v>18.760000000000002</v>
      </c>
      <c r="E12" s="192">
        <v>22.37</v>
      </c>
      <c r="F12" s="140"/>
    </row>
    <row r="13" spans="1:7" x14ac:dyDescent="0.25">
      <c r="B13" s="154"/>
      <c r="C13" s="190"/>
      <c r="D13" s="193">
        <v>18.05</v>
      </c>
      <c r="E13" s="174">
        <v>22.73</v>
      </c>
      <c r="F13" s="141"/>
    </row>
    <row r="14" spans="1:7" ht="14.4" x14ac:dyDescent="0.25">
      <c r="B14" s="154"/>
      <c r="C14" s="324" t="s">
        <v>19</v>
      </c>
      <c r="D14" s="192">
        <v>20.03</v>
      </c>
      <c r="E14" s="192">
        <v>24.74</v>
      </c>
      <c r="F14" s="130">
        <v>0.94897661698809133</v>
      </c>
    </row>
    <row r="15" spans="1:7" x14ac:dyDescent="0.25">
      <c r="B15" s="154"/>
      <c r="C15" s="127"/>
      <c r="D15" s="192">
        <v>20.76</v>
      </c>
      <c r="E15" s="192">
        <v>25.14</v>
      </c>
      <c r="F15" s="140"/>
    </row>
    <row r="16" spans="1:7" x14ac:dyDescent="0.25">
      <c r="B16" s="154"/>
      <c r="C16" s="127"/>
      <c r="D16" s="192">
        <v>20.96</v>
      </c>
      <c r="E16" s="192">
        <v>24.44</v>
      </c>
      <c r="F16" s="140"/>
    </row>
    <row r="17" spans="2:6" ht="14.4" x14ac:dyDescent="0.25">
      <c r="B17" s="154"/>
      <c r="C17" s="327" t="s">
        <v>19</v>
      </c>
      <c r="D17" s="191">
        <v>18.260000000000002</v>
      </c>
      <c r="E17" s="191">
        <v>22.56</v>
      </c>
      <c r="F17" s="129">
        <v>1.0775671516746701</v>
      </c>
    </row>
    <row r="18" spans="2:6" x14ac:dyDescent="0.25">
      <c r="B18" s="154"/>
      <c r="C18" s="146"/>
      <c r="D18" s="192">
        <v>18.649999999999999</v>
      </c>
      <c r="E18" s="192">
        <v>22.13</v>
      </c>
      <c r="F18" s="140"/>
    </row>
    <row r="19" spans="2:6" x14ac:dyDescent="0.25">
      <c r="B19" s="154"/>
      <c r="C19" s="190"/>
      <c r="D19" s="193">
        <v>18.04</v>
      </c>
      <c r="E19" s="193">
        <v>22.28</v>
      </c>
      <c r="F19" s="141"/>
    </row>
    <row r="20" spans="2:6" ht="14.4" x14ac:dyDescent="0.25">
      <c r="B20" s="154"/>
      <c r="C20" s="324" t="s">
        <v>19</v>
      </c>
      <c r="D20" s="192">
        <v>21.97</v>
      </c>
      <c r="E20" s="192">
        <v>26</v>
      </c>
      <c r="F20" s="130">
        <v>0.94678654647609517</v>
      </c>
    </row>
    <row r="21" spans="2:6" x14ac:dyDescent="0.25">
      <c r="B21" s="154"/>
      <c r="C21" s="127"/>
      <c r="D21" s="192">
        <v>21.6</v>
      </c>
      <c r="E21" s="192">
        <v>25.78</v>
      </c>
      <c r="F21" s="140"/>
    </row>
    <row r="22" spans="2:6" x14ac:dyDescent="0.25">
      <c r="B22" s="154"/>
      <c r="C22" s="127"/>
      <c r="D22" s="192">
        <v>21.64</v>
      </c>
      <c r="E22" s="192">
        <v>26.01</v>
      </c>
      <c r="F22" s="140"/>
    </row>
    <row r="23" spans="2:6" ht="14.4" x14ac:dyDescent="0.25">
      <c r="B23" s="154"/>
      <c r="C23" s="327" t="s">
        <v>53</v>
      </c>
      <c r="D23" s="191">
        <v>17.5</v>
      </c>
      <c r="E23" s="191">
        <v>20.53</v>
      </c>
      <c r="F23" s="129">
        <v>2.5043643065085681</v>
      </c>
    </row>
    <row r="24" spans="2:6" x14ac:dyDescent="0.25">
      <c r="B24" s="154"/>
      <c r="C24" s="146"/>
      <c r="D24" s="192">
        <v>17.48</v>
      </c>
      <c r="E24" s="192">
        <v>20.059999999999999</v>
      </c>
      <c r="F24" s="140"/>
    </row>
    <row r="25" spans="2:6" x14ac:dyDescent="0.25">
      <c r="B25" s="154"/>
      <c r="C25" s="190"/>
      <c r="D25" s="193">
        <v>17.260000000000002</v>
      </c>
      <c r="E25" s="193">
        <v>20.02</v>
      </c>
      <c r="F25" s="141"/>
    </row>
    <row r="26" spans="2:6" ht="14.4" x14ac:dyDescent="0.25">
      <c r="B26" s="154"/>
      <c r="C26" s="324" t="s">
        <v>53</v>
      </c>
      <c r="D26" s="192">
        <v>19.190000000000001</v>
      </c>
      <c r="E26" s="192">
        <v>22.91</v>
      </c>
      <c r="F26" s="130">
        <v>1.9923131744411491</v>
      </c>
    </row>
    <row r="27" spans="2:6" x14ac:dyDescent="0.25">
      <c r="B27" s="154"/>
      <c r="C27" s="127"/>
      <c r="D27" s="192">
        <v>19.670000000000002</v>
      </c>
      <c r="E27" s="192">
        <v>22.25</v>
      </c>
      <c r="F27" s="140"/>
    </row>
    <row r="28" spans="2:6" x14ac:dyDescent="0.25">
      <c r="B28" s="154"/>
      <c r="C28" s="127"/>
      <c r="D28" s="192">
        <v>19.440000000000001</v>
      </c>
      <c r="E28" s="192">
        <v>22.5</v>
      </c>
      <c r="F28" s="140"/>
    </row>
    <row r="29" spans="2:6" ht="14.4" x14ac:dyDescent="0.25">
      <c r="B29" s="154"/>
      <c r="C29" s="327" t="s">
        <v>53</v>
      </c>
      <c r="D29" s="191">
        <v>20.8</v>
      </c>
      <c r="E29" s="191">
        <v>23.51</v>
      </c>
      <c r="F29" s="129">
        <v>2.2570594897868892</v>
      </c>
    </row>
    <row r="30" spans="2:6" x14ac:dyDescent="0.25">
      <c r="B30" s="154"/>
      <c r="C30" s="146"/>
      <c r="D30" s="192">
        <v>20.78</v>
      </c>
      <c r="E30" s="192">
        <v>23.95</v>
      </c>
      <c r="F30" s="140"/>
    </row>
    <row r="31" spans="2:6" x14ac:dyDescent="0.25">
      <c r="B31" s="154"/>
      <c r="C31" s="190"/>
      <c r="D31" s="193">
        <v>20.149999999999999</v>
      </c>
      <c r="E31" s="193">
        <v>23.09</v>
      </c>
      <c r="F31" s="141"/>
    </row>
    <row r="32" spans="2:6" ht="14.4" x14ac:dyDescent="0.25">
      <c r="B32" s="154"/>
      <c r="C32" s="324" t="s">
        <v>54</v>
      </c>
      <c r="D32" s="192">
        <v>21.14</v>
      </c>
      <c r="E32" s="192">
        <v>24.02</v>
      </c>
      <c r="F32" s="130">
        <v>1.9739851150526884</v>
      </c>
    </row>
    <row r="33" spans="2:6" x14ac:dyDescent="0.25">
      <c r="B33" s="154"/>
      <c r="C33" s="127"/>
      <c r="D33" s="192">
        <v>21.67</v>
      </c>
      <c r="E33" s="192">
        <v>24.4</v>
      </c>
      <c r="F33" s="140"/>
    </row>
    <row r="34" spans="2:6" x14ac:dyDescent="0.25">
      <c r="B34" s="154"/>
      <c r="C34" s="127"/>
      <c r="D34" s="192">
        <v>21.2</v>
      </c>
      <c r="E34" s="192">
        <v>24.99</v>
      </c>
      <c r="F34" s="140"/>
    </row>
    <row r="35" spans="2:6" ht="14.4" x14ac:dyDescent="0.25">
      <c r="B35" s="154"/>
      <c r="C35" s="327" t="s">
        <v>54</v>
      </c>
      <c r="D35" s="191">
        <v>17.03</v>
      </c>
      <c r="E35" s="191">
        <v>20.440000000000001</v>
      </c>
      <c r="F35" s="129">
        <v>1.8417932371467369</v>
      </c>
    </row>
    <row r="36" spans="2:6" x14ac:dyDescent="0.25">
      <c r="B36" s="154"/>
      <c r="C36" s="146"/>
      <c r="D36" s="192">
        <v>17.010000000000002</v>
      </c>
      <c r="E36" s="192">
        <v>20.81</v>
      </c>
      <c r="F36" s="140"/>
    </row>
    <row r="37" spans="2:6" x14ac:dyDescent="0.25">
      <c r="B37" s="154"/>
      <c r="C37" s="190"/>
      <c r="D37" s="193">
        <v>17.68</v>
      </c>
      <c r="E37" s="193">
        <v>20.170000000000002</v>
      </c>
      <c r="F37" s="141"/>
    </row>
    <row r="38" spans="2:6" ht="14.4" x14ac:dyDescent="0.25">
      <c r="B38" s="154"/>
      <c r="C38" s="324" t="s">
        <v>54</v>
      </c>
      <c r="D38" s="192">
        <v>19.93</v>
      </c>
      <c r="E38" s="192">
        <v>22.04</v>
      </c>
      <c r="F38" s="130">
        <v>2.3151587321973048</v>
      </c>
    </row>
    <row r="39" spans="2:6" x14ac:dyDescent="0.25">
      <c r="B39" s="154"/>
      <c r="C39" s="127"/>
      <c r="D39" s="192">
        <v>19.350000000000001</v>
      </c>
      <c r="E39" s="192">
        <v>22.95</v>
      </c>
      <c r="F39" s="140"/>
    </row>
    <row r="40" spans="2:6" x14ac:dyDescent="0.25">
      <c r="B40" s="154"/>
      <c r="C40" s="127"/>
      <c r="D40" s="192">
        <v>19.91</v>
      </c>
      <c r="E40" s="192">
        <v>22.91</v>
      </c>
      <c r="F40" s="140"/>
    </row>
    <row r="41" spans="2:6" ht="14.4" x14ac:dyDescent="0.25">
      <c r="B41" s="154"/>
      <c r="C41" s="327" t="s">
        <v>55</v>
      </c>
      <c r="D41" s="191">
        <v>22.18</v>
      </c>
      <c r="E41" s="191">
        <v>28.13</v>
      </c>
      <c r="F41" s="129">
        <v>0.29547564231379136</v>
      </c>
    </row>
    <row r="42" spans="2:6" x14ac:dyDescent="0.25">
      <c r="B42" s="154"/>
      <c r="C42" s="146"/>
      <c r="D42" s="192">
        <v>22.03</v>
      </c>
      <c r="E42" s="192">
        <v>28.3</v>
      </c>
      <c r="F42" s="140"/>
    </row>
    <row r="43" spans="2:6" x14ac:dyDescent="0.25">
      <c r="B43" s="154"/>
      <c r="C43" s="190"/>
      <c r="D43" s="193">
        <v>22.95</v>
      </c>
      <c r="E43" s="193">
        <v>28.35</v>
      </c>
      <c r="F43" s="141"/>
    </row>
    <row r="44" spans="2:6" ht="14.4" x14ac:dyDescent="0.25">
      <c r="B44" s="154"/>
      <c r="C44" s="324" t="s">
        <v>55</v>
      </c>
      <c r="D44" s="192">
        <v>17.86</v>
      </c>
      <c r="E44" s="192">
        <v>23.99</v>
      </c>
      <c r="F44" s="130">
        <v>0.28409482250613644</v>
      </c>
    </row>
    <row r="45" spans="2:6" x14ac:dyDescent="0.25">
      <c r="B45" s="154"/>
      <c r="C45" s="127"/>
      <c r="D45" s="192">
        <v>17.96</v>
      </c>
      <c r="E45" s="192">
        <v>23.46</v>
      </c>
      <c r="F45" s="140"/>
    </row>
    <row r="46" spans="2:6" x14ac:dyDescent="0.25">
      <c r="B46" s="154"/>
      <c r="C46" s="127"/>
      <c r="D46" s="192">
        <v>17.59</v>
      </c>
      <c r="E46" s="192">
        <v>23.75</v>
      </c>
      <c r="F46" s="140"/>
    </row>
    <row r="47" spans="2:6" ht="14.4" x14ac:dyDescent="0.25">
      <c r="B47" s="154"/>
      <c r="C47" s="327" t="s">
        <v>55</v>
      </c>
      <c r="D47" s="191">
        <v>21.39</v>
      </c>
      <c r="E47" s="191">
        <v>27.86</v>
      </c>
      <c r="F47" s="129">
        <v>0.26263136213360516</v>
      </c>
    </row>
    <row r="48" spans="2:6" x14ac:dyDescent="0.25">
      <c r="B48" s="154"/>
      <c r="C48" s="146"/>
      <c r="D48" s="192">
        <v>21.95</v>
      </c>
      <c r="E48" s="192">
        <v>27.93</v>
      </c>
      <c r="F48" s="140"/>
    </row>
    <row r="49" spans="2:6" x14ac:dyDescent="0.25">
      <c r="B49" s="154"/>
      <c r="C49" s="190"/>
      <c r="D49" s="193">
        <v>21.73</v>
      </c>
      <c r="E49" s="193">
        <v>27.41</v>
      </c>
      <c r="F49" s="141"/>
    </row>
    <row r="50" spans="2:6" ht="14.4" x14ac:dyDescent="0.25">
      <c r="B50" s="154"/>
      <c r="C50" s="324" t="s">
        <v>56</v>
      </c>
      <c r="D50" s="192">
        <v>20.05</v>
      </c>
      <c r="E50" s="192">
        <v>26.6</v>
      </c>
      <c r="F50" s="130">
        <v>0.20088537549407814</v>
      </c>
    </row>
    <row r="51" spans="2:6" x14ac:dyDescent="0.25">
      <c r="B51" s="154"/>
      <c r="C51" s="127"/>
      <c r="D51" s="192">
        <v>20.29</v>
      </c>
      <c r="E51" s="192">
        <v>26.61</v>
      </c>
      <c r="F51" s="140"/>
    </row>
    <row r="52" spans="2:6" x14ac:dyDescent="0.25">
      <c r="B52" s="154"/>
      <c r="C52" s="127"/>
      <c r="D52" s="192">
        <v>20.149999999999999</v>
      </c>
      <c r="E52" s="192">
        <v>26.57</v>
      </c>
      <c r="F52" s="140"/>
    </row>
    <row r="53" spans="2:6" ht="14.4" x14ac:dyDescent="0.25">
      <c r="B53" s="154"/>
      <c r="C53" s="327" t="s">
        <v>56</v>
      </c>
      <c r="D53" s="191">
        <v>19.36</v>
      </c>
      <c r="E53" s="191">
        <v>25.2</v>
      </c>
      <c r="F53" s="129">
        <v>0.32408506538108073</v>
      </c>
    </row>
    <row r="54" spans="2:6" x14ac:dyDescent="0.25">
      <c r="B54" s="154"/>
      <c r="C54" s="146"/>
      <c r="D54" s="192">
        <v>19.71</v>
      </c>
      <c r="E54" s="192">
        <v>25.22</v>
      </c>
      <c r="F54" s="140"/>
    </row>
    <row r="55" spans="2:6" x14ac:dyDescent="0.25">
      <c r="B55" s="154"/>
      <c r="C55" s="190"/>
      <c r="D55" s="193">
        <v>19.23</v>
      </c>
      <c r="E55" s="193">
        <v>25.1</v>
      </c>
      <c r="F55" s="141"/>
    </row>
    <row r="56" spans="2:6" ht="14.4" x14ac:dyDescent="0.25">
      <c r="B56" s="154"/>
      <c r="C56" s="324" t="s">
        <v>56</v>
      </c>
      <c r="D56" s="192">
        <v>21.91</v>
      </c>
      <c r="E56" s="192">
        <v>27.93</v>
      </c>
      <c r="F56" s="130">
        <v>0.23944691905788423</v>
      </c>
    </row>
    <row r="57" spans="2:6" x14ac:dyDescent="0.25">
      <c r="B57" s="154"/>
      <c r="C57" s="127"/>
      <c r="D57" s="192">
        <v>21.38</v>
      </c>
      <c r="E57" s="192">
        <v>27.33</v>
      </c>
      <c r="F57" s="140"/>
    </row>
    <row r="58" spans="2:6" x14ac:dyDescent="0.25">
      <c r="B58" s="154"/>
      <c r="C58" s="127"/>
      <c r="D58" s="192">
        <v>21.37</v>
      </c>
      <c r="E58" s="192">
        <v>27.93</v>
      </c>
      <c r="F58" s="140"/>
    </row>
    <row r="59" spans="2:6" ht="14.4" x14ac:dyDescent="0.25">
      <c r="B59" s="154"/>
      <c r="C59" s="327" t="s">
        <v>75</v>
      </c>
      <c r="D59" s="191">
        <v>20.56</v>
      </c>
      <c r="E59" s="191">
        <v>26.37</v>
      </c>
      <c r="F59" s="129">
        <v>0.2712655559844051</v>
      </c>
    </row>
    <row r="60" spans="2:6" x14ac:dyDescent="0.25">
      <c r="B60" s="154"/>
      <c r="C60" s="133"/>
      <c r="D60" s="192">
        <v>20.25</v>
      </c>
      <c r="E60" s="192">
        <v>26.07</v>
      </c>
      <c r="F60" s="140"/>
    </row>
    <row r="61" spans="2:6" x14ac:dyDescent="0.25">
      <c r="B61" s="154"/>
      <c r="C61" s="174"/>
      <c r="D61" s="193">
        <v>20.27</v>
      </c>
      <c r="E61" s="193">
        <v>26.63</v>
      </c>
      <c r="F61" s="141"/>
    </row>
    <row r="62" spans="2:6" ht="14.4" x14ac:dyDescent="0.25">
      <c r="B62" s="154"/>
      <c r="C62" s="324" t="s">
        <v>75</v>
      </c>
      <c r="D62" s="192">
        <v>22.92</v>
      </c>
      <c r="E62" s="192">
        <v>28.25</v>
      </c>
      <c r="F62" s="130">
        <v>0.37834591610827045</v>
      </c>
    </row>
    <row r="63" spans="2:6" x14ac:dyDescent="0.25">
      <c r="B63" s="154"/>
      <c r="D63" s="192">
        <v>22.93</v>
      </c>
      <c r="E63" s="192">
        <v>28.43</v>
      </c>
      <c r="F63" s="140"/>
    </row>
    <row r="64" spans="2:6" x14ac:dyDescent="0.25">
      <c r="B64" s="154"/>
      <c r="D64" s="192">
        <v>22.44</v>
      </c>
      <c r="E64" s="192">
        <v>28.16</v>
      </c>
      <c r="F64" s="140"/>
    </row>
    <row r="65" spans="2:6" ht="14.4" x14ac:dyDescent="0.25">
      <c r="B65" s="154"/>
      <c r="C65" s="327" t="s">
        <v>75</v>
      </c>
      <c r="D65" s="191">
        <v>17.2</v>
      </c>
      <c r="E65" s="191">
        <v>23.39</v>
      </c>
      <c r="F65" s="129">
        <v>0.21480673173090939</v>
      </c>
    </row>
    <row r="66" spans="2:6" x14ac:dyDescent="0.25">
      <c r="B66" s="154"/>
      <c r="C66" s="133"/>
      <c r="D66" s="192">
        <v>17.68</v>
      </c>
      <c r="E66" s="192">
        <v>23.66</v>
      </c>
      <c r="F66" s="140"/>
    </row>
    <row r="67" spans="2:6" x14ac:dyDescent="0.25">
      <c r="B67" s="154"/>
      <c r="C67" s="174"/>
      <c r="D67" s="193">
        <v>17.149999999999999</v>
      </c>
      <c r="E67" s="193">
        <v>23.98</v>
      </c>
      <c r="F67" s="141"/>
    </row>
    <row r="68" spans="2:6" ht="14.4" x14ac:dyDescent="0.25">
      <c r="B68" s="154"/>
      <c r="C68" s="324" t="s">
        <v>76</v>
      </c>
      <c r="D68" s="192">
        <v>19.899999999999999</v>
      </c>
      <c r="E68" s="192">
        <v>25.75</v>
      </c>
      <c r="F68" s="130">
        <v>0.24278947348525745</v>
      </c>
    </row>
    <row r="69" spans="2:6" x14ac:dyDescent="0.25">
      <c r="B69" s="154"/>
      <c r="D69" s="192">
        <v>19.37</v>
      </c>
      <c r="E69" s="192">
        <v>25.89</v>
      </c>
      <c r="F69" s="140"/>
    </row>
    <row r="70" spans="2:6" x14ac:dyDescent="0.25">
      <c r="B70" s="154"/>
      <c r="D70" s="192">
        <v>19.07</v>
      </c>
      <c r="E70" s="192">
        <v>25.17</v>
      </c>
      <c r="F70" s="140"/>
    </row>
    <row r="71" spans="2:6" ht="14.4" x14ac:dyDescent="0.25">
      <c r="B71" s="154"/>
      <c r="C71" s="327" t="s">
        <v>76</v>
      </c>
      <c r="D71" s="191">
        <v>21.98</v>
      </c>
      <c r="E71" s="191">
        <v>27.62</v>
      </c>
      <c r="F71" s="129">
        <v>0.30308151670338557</v>
      </c>
    </row>
    <row r="72" spans="2:6" x14ac:dyDescent="0.25">
      <c r="B72" s="154"/>
      <c r="C72" s="133"/>
      <c r="D72" s="192">
        <v>21.69</v>
      </c>
      <c r="E72" s="192">
        <v>27.4</v>
      </c>
      <c r="F72" s="140"/>
    </row>
    <row r="73" spans="2:6" x14ac:dyDescent="0.25">
      <c r="B73" s="154"/>
      <c r="C73" s="174"/>
      <c r="D73" s="193">
        <v>21.55</v>
      </c>
      <c r="E73" s="193">
        <v>27.71</v>
      </c>
      <c r="F73" s="141"/>
    </row>
    <row r="74" spans="2:6" ht="14.4" x14ac:dyDescent="0.25">
      <c r="B74" s="154"/>
      <c r="C74" s="324" t="s">
        <v>76</v>
      </c>
      <c r="D74" s="192">
        <v>19.989999999999998</v>
      </c>
      <c r="E74" s="192">
        <v>25.96</v>
      </c>
      <c r="F74" s="130">
        <v>0.3159521039070764</v>
      </c>
    </row>
    <row r="75" spans="2:6" x14ac:dyDescent="0.25">
      <c r="B75" s="154"/>
      <c r="D75" s="192">
        <v>19.649999999999999</v>
      </c>
      <c r="E75" s="192">
        <v>25.31</v>
      </c>
      <c r="F75" s="140"/>
    </row>
    <row r="76" spans="2:6" x14ac:dyDescent="0.25">
      <c r="B76" s="154"/>
      <c r="D76" s="192">
        <v>19.57</v>
      </c>
      <c r="E76" s="192">
        <v>25.27</v>
      </c>
      <c r="F76" s="140"/>
    </row>
    <row r="77" spans="2:6" ht="14.4" x14ac:dyDescent="0.25">
      <c r="B77" s="154"/>
      <c r="C77" s="327" t="s">
        <v>25</v>
      </c>
      <c r="D77" s="191">
        <v>17.53</v>
      </c>
      <c r="E77" s="191">
        <v>23.83</v>
      </c>
      <c r="F77" s="129">
        <v>0.23397794386828044</v>
      </c>
    </row>
    <row r="78" spans="2:6" x14ac:dyDescent="0.25">
      <c r="B78" s="154"/>
      <c r="C78" s="133"/>
      <c r="D78" s="192">
        <v>17.46</v>
      </c>
      <c r="E78" s="192">
        <v>23.89</v>
      </c>
      <c r="F78" s="140"/>
    </row>
    <row r="79" spans="2:6" x14ac:dyDescent="0.25">
      <c r="B79" s="154"/>
      <c r="C79" s="174"/>
      <c r="D79" s="193">
        <v>17.68</v>
      </c>
      <c r="E79" s="193">
        <v>23.58</v>
      </c>
      <c r="F79" s="141"/>
    </row>
    <row r="80" spans="2:6" ht="14.4" x14ac:dyDescent="0.25">
      <c r="B80" s="154"/>
      <c r="C80" s="324" t="s">
        <v>25</v>
      </c>
      <c r="D80" s="192">
        <v>21.07</v>
      </c>
      <c r="E80" s="192">
        <v>27.9</v>
      </c>
      <c r="F80" s="130">
        <v>0.2554496937248788</v>
      </c>
    </row>
    <row r="81" spans="2:6" x14ac:dyDescent="0.25">
      <c r="B81" s="154"/>
      <c r="D81" s="192">
        <v>21.89</v>
      </c>
      <c r="E81" s="192">
        <v>27.38</v>
      </c>
      <c r="F81" s="140"/>
    </row>
    <row r="82" spans="2:6" x14ac:dyDescent="0.25">
      <c r="B82" s="154"/>
      <c r="D82" s="192">
        <v>21.15</v>
      </c>
      <c r="E82" s="192">
        <v>27.08</v>
      </c>
      <c r="F82" s="140"/>
    </row>
    <row r="83" spans="2:6" ht="14.4" x14ac:dyDescent="0.25">
      <c r="B83" s="154"/>
      <c r="C83" s="327" t="s">
        <v>25</v>
      </c>
      <c r="D83" s="191">
        <v>20.74</v>
      </c>
      <c r="E83" s="191">
        <v>26.42</v>
      </c>
      <c r="F83" s="129">
        <v>0.32558612188249442</v>
      </c>
    </row>
    <row r="84" spans="2:6" x14ac:dyDescent="0.25">
      <c r="B84" s="154"/>
      <c r="C84" s="133"/>
      <c r="D84" s="192">
        <v>20.47</v>
      </c>
      <c r="E84" s="192">
        <v>26.03</v>
      </c>
      <c r="F84" s="140"/>
    </row>
    <row r="85" spans="2:6" x14ac:dyDescent="0.25">
      <c r="B85" s="154"/>
      <c r="C85" s="174"/>
      <c r="D85" s="193">
        <v>20.37</v>
      </c>
      <c r="E85" s="193">
        <v>26.33</v>
      </c>
      <c r="F85" s="141"/>
    </row>
    <row r="86" spans="2:6" ht="14.4" x14ac:dyDescent="0.25">
      <c r="B86" s="154"/>
      <c r="C86" s="324" t="s">
        <v>26</v>
      </c>
      <c r="D86" s="192">
        <v>17.03</v>
      </c>
      <c r="E86" s="192">
        <v>23.08</v>
      </c>
      <c r="F86" s="130">
        <v>0.33396707378310314</v>
      </c>
    </row>
    <row r="87" spans="2:6" x14ac:dyDescent="0.25">
      <c r="B87" s="154"/>
      <c r="D87" s="192">
        <v>17.93</v>
      </c>
      <c r="E87" s="192">
        <v>23.05</v>
      </c>
      <c r="F87" s="140"/>
    </row>
    <row r="88" spans="2:6" x14ac:dyDescent="0.25">
      <c r="B88" s="154"/>
      <c r="D88" s="192">
        <v>17.25</v>
      </c>
      <c r="E88" s="192">
        <v>23.17</v>
      </c>
      <c r="F88" s="140"/>
    </row>
    <row r="89" spans="2:6" ht="14.4" x14ac:dyDescent="0.25">
      <c r="B89" s="154"/>
      <c r="C89" s="327" t="s">
        <v>26</v>
      </c>
      <c r="D89" s="191">
        <v>20.43</v>
      </c>
      <c r="E89" s="191">
        <v>26.39</v>
      </c>
      <c r="F89" s="129">
        <v>0.36461465256791287</v>
      </c>
    </row>
    <row r="90" spans="2:6" x14ac:dyDescent="0.25">
      <c r="B90" s="154"/>
      <c r="C90" s="133"/>
      <c r="D90" s="192">
        <v>20.57</v>
      </c>
      <c r="E90" s="192">
        <v>26.1</v>
      </c>
      <c r="F90" s="140"/>
    </row>
    <row r="91" spans="2:6" x14ac:dyDescent="0.25">
      <c r="B91" s="154"/>
      <c r="C91" s="174"/>
      <c r="D91" s="193">
        <v>20.91</v>
      </c>
      <c r="E91" s="193">
        <v>26.13</v>
      </c>
      <c r="F91" s="141"/>
    </row>
    <row r="92" spans="2:6" ht="14.4" x14ac:dyDescent="0.25">
      <c r="B92" s="154"/>
      <c r="C92" s="324" t="s">
        <v>26</v>
      </c>
      <c r="D92" s="192">
        <v>21.35</v>
      </c>
      <c r="E92" s="192">
        <v>27.94</v>
      </c>
      <c r="F92" s="130">
        <v>0.2158016465716564</v>
      </c>
    </row>
    <row r="93" spans="2:6" x14ac:dyDescent="0.25">
      <c r="B93" s="154"/>
      <c r="D93" s="192">
        <v>21.45</v>
      </c>
      <c r="E93" s="192">
        <v>27.72</v>
      </c>
      <c r="F93" s="140"/>
    </row>
    <row r="94" spans="2:6" x14ac:dyDescent="0.25">
      <c r="B94" s="325"/>
      <c r="D94" s="192">
        <v>21.75</v>
      </c>
      <c r="E94" s="192">
        <v>27.87</v>
      </c>
      <c r="F94" s="140"/>
    </row>
    <row r="95" spans="2:6" ht="14.4" x14ac:dyDescent="0.25">
      <c r="B95" s="282" t="s">
        <v>73</v>
      </c>
      <c r="C95" s="327" t="s">
        <v>18</v>
      </c>
      <c r="D95" s="191">
        <v>19.559999999999999</v>
      </c>
      <c r="E95" s="191">
        <v>20.27</v>
      </c>
      <c r="F95" s="129">
        <v>8.9245398016996056</v>
      </c>
    </row>
    <row r="96" spans="2:6" x14ac:dyDescent="0.25">
      <c r="B96" s="154"/>
      <c r="C96" s="146"/>
      <c r="D96" s="192">
        <v>19.079999999999998</v>
      </c>
      <c r="E96" s="192">
        <v>20.11</v>
      </c>
      <c r="F96" s="140"/>
    </row>
    <row r="97" spans="2:6" x14ac:dyDescent="0.25">
      <c r="B97" s="154"/>
      <c r="C97" s="190"/>
      <c r="D97" s="193">
        <v>19.47</v>
      </c>
      <c r="E97" s="193">
        <v>20.6</v>
      </c>
      <c r="F97" s="141"/>
    </row>
    <row r="98" spans="2:6" ht="14.4" x14ac:dyDescent="0.25">
      <c r="B98" s="154"/>
      <c r="C98" s="324" t="s">
        <v>18</v>
      </c>
      <c r="D98" s="192">
        <v>18.34</v>
      </c>
      <c r="E98" s="192">
        <v>19.82</v>
      </c>
      <c r="F98" s="130">
        <v>9.0074023796658143</v>
      </c>
    </row>
    <row r="99" spans="2:6" x14ac:dyDescent="0.25">
      <c r="B99" s="154"/>
      <c r="C99" s="127"/>
      <c r="D99" s="192">
        <v>18.8</v>
      </c>
      <c r="E99" s="192">
        <v>19.04</v>
      </c>
      <c r="F99" s="140"/>
    </row>
    <row r="100" spans="2:6" x14ac:dyDescent="0.25">
      <c r="B100" s="154"/>
      <c r="C100" s="127"/>
      <c r="D100" s="192">
        <v>18.47</v>
      </c>
      <c r="E100" s="192">
        <v>19.579999999999998</v>
      </c>
      <c r="F100" s="140"/>
    </row>
    <row r="101" spans="2:6" ht="14.4" x14ac:dyDescent="0.25">
      <c r="B101" s="154"/>
      <c r="C101" s="327" t="s">
        <v>18</v>
      </c>
      <c r="D101" s="191">
        <v>20.27</v>
      </c>
      <c r="E101" s="191">
        <v>21.48</v>
      </c>
      <c r="F101" s="129">
        <v>7.5568122420819099</v>
      </c>
    </row>
    <row r="102" spans="2:6" x14ac:dyDescent="0.25">
      <c r="B102" s="154"/>
      <c r="C102" s="146"/>
      <c r="D102" s="192">
        <v>20.97</v>
      </c>
      <c r="E102" s="192">
        <v>21.69</v>
      </c>
      <c r="F102" s="140"/>
    </row>
    <row r="103" spans="2:6" x14ac:dyDescent="0.25">
      <c r="B103" s="154"/>
      <c r="C103" s="190"/>
      <c r="D103" s="193">
        <v>20.329999999999998</v>
      </c>
      <c r="E103" s="193">
        <v>21.99</v>
      </c>
      <c r="F103" s="141"/>
    </row>
    <row r="104" spans="2:6" ht="14.4" x14ac:dyDescent="0.25">
      <c r="B104" s="154"/>
      <c r="C104" s="324" t="s">
        <v>19</v>
      </c>
      <c r="D104" s="192">
        <v>21.44</v>
      </c>
      <c r="E104" s="192">
        <v>22.6</v>
      </c>
      <c r="F104" s="130">
        <v>9.609387283810209</v>
      </c>
    </row>
    <row r="105" spans="2:6" x14ac:dyDescent="0.25">
      <c r="B105" s="154"/>
      <c r="C105" s="127"/>
      <c r="D105" s="192">
        <v>21.86</v>
      </c>
      <c r="E105" s="192">
        <v>22.64</v>
      </c>
      <c r="F105" s="140"/>
    </row>
    <row r="106" spans="2:6" x14ac:dyDescent="0.25">
      <c r="B106" s="154"/>
      <c r="C106" s="127"/>
      <c r="D106" s="192">
        <v>21.44</v>
      </c>
      <c r="E106" s="192">
        <v>22.05</v>
      </c>
      <c r="F106" s="140"/>
    </row>
    <row r="107" spans="2:6" ht="14.4" x14ac:dyDescent="0.25">
      <c r="B107" s="154"/>
      <c r="C107" s="327" t="s">
        <v>19</v>
      </c>
      <c r="D107" s="191">
        <v>17.77</v>
      </c>
      <c r="E107" s="191">
        <v>18.47</v>
      </c>
      <c r="F107" s="129">
        <v>8.2122513130341215</v>
      </c>
    </row>
    <row r="108" spans="2:6" x14ac:dyDescent="0.25">
      <c r="B108" s="154"/>
      <c r="C108" s="146"/>
      <c r="D108" s="192">
        <v>17.510000000000002</v>
      </c>
      <c r="E108" s="192">
        <v>18.510000000000002</v>
      </c>
      <c r="F108" s="140"/>
    </row>
    <row r="109" spans="2:6" x14ac:dyDescent="0.25">
      <c r="B109" s="154"/>
      <c r="C109" s="190"/>
      <c r="D109" s="193">
        <v>17.059999999999999</v>
      </c>
      <c r="E109" s="193">
        <v>18.59</v>
      </c>
      <c r="F109" s="141"/>
    </row>
    <row r="110" spans="2:6" ht="14.4" x14ac:dyDescent="0.25">
      <c r="B110" s="154"/>
      <c r="C110" s="324" t="s">
        <v>19</v>
      </c>
      <c r="D110" s="192">
        <v>20.02</v>
      </c>
      <c r="E110" s="192">
        <v>21.38</v>
      </c>
      <c r="F110" s="130">
        <v>8.1932988866878951</v>
      </c>
    </row>
    <row r="111" spans="2:6" x14ac:dyDescent="0.25">
      <c r="B111" s="154"/>
      <c r="C111" s="127"/>
      <c r="D111" s="192">
        <v>20.89</v>
      </c>
      <c r="E111" s="192">
        <v>21.82</v>
      </c>
      <c r="F111" s="140"/>
    </row>
    <row r="112" spans="2:6" x14ac:dyDescent="0.25">
      <c r="B112" s="154"/>
      <c r="C112" s="127"/>
      <c r="D112" s="192">
        <v>20.47</v>
      </c>
      <c r="E112" s="192">
        <v>21.42</v>
      </c>
      <c r="F112" s="140"/>
    </row>
    <row r="113" spans="2:6" ht="14.4" x14ac:dyDescent="0.25">
      <c r="B113" s="154"/>
      <c r="C113" s="327" t="s">
        <v>53</v>
      </c>
      <c r="D113" s="173">
        <v>19.190000000000001</v>
      </c>
      <c r="E113" s="173">
        <v>19.53</v>
      </c>
      <c r="F113" s="129">
        <v>15.865023771040839</v>
      </c>
    </row>
    <row r="114" spans="2:6" x14ac:dyDescent="0.25">
      <c r="B114" s="154"/>
      <c r="C114" s="146"/>
      <c r="D114" s="133">
        <v>19.13</v>
      </c>
      <c r="E114" s="133">
        <v>19.62</v>
      </c>
      <c r="F114" s="140"/>
    </row>
    <row r="115" spans="2:6" x14ac:dyDescent="0.25">
      <c r="B115" s="154"/>
      <c r="C115" s="190"/>
      <c r="D115" s="174">
        <v>19.64</v>
      </c>
      <c r="E115" s="174">
        <v>19.190000000000001</v>
      </c>
      <c r="F115" s="141"/>
    </row>
    <row r="116" spans="2:6" ht="14.4" x14ac:dyDescent="0.25">
      <c r="B116" s="154"/>
      <c r="C116" s="324" t="s">
        <v>53</v>
      </c>
      <c r="D116" s="133">
        <v>17.559999999999999</v>
      </c>
      <c r="E116" s="133">
        <v>17.03</v>
      </c>
      <c r="F116" s="130">
        <v>16.386597773375872</v>
      </c>
    </row>
    <row r="117" spans="2:6" x14ac:dyDescent="0.25">
      <c r="B117" s="154"/>
      <c r="C117" s="127"/>
      <c r="D117" s="133">
        <v>17.22</v>
      </c>
      <c r="E117" s="133">
        <v>17.489999999999998</v>
      </c>
      <c r="F117" s="140"/>
    </row>
    <row r="118" spans="2:6" x14ac:dyDescent="0.25">
      <c r="B118" s="154"/>
      <c r="C118" s="127"/>
      <c r="D118" s="133">
        <v>17.170000000000002</v>
      </c>
      <c r="E118" s="133">
        <v>17.670000000000002</v>
      </c>
      <c r="F118" s="140"/>
    </row>
    <row r="119" spans="2:6" ht="14.4" x14ac:dyDescent="0.25">
      <c r="B119" s="154"/>
      <c r="C119" s="327" t="s">
        <v>53</v>
      </c>
      <c r="D119" s="173">
        <v>21.56</v>
      </c>
      <c r="E119" s="173">
        <v>21.11</v>
      </c>
      <c r="F119" s="129">
        <v>19.442085971385076</v>
      </c>
    </row>
    <row r="120" spans="2:6" x14ac:dyDescent="0.25">
      <c r="B120" s="154"/>
      <c r="C120" s="146"/>
      <c r="D120" s="133">
        <v>21.03</v>
      </c>
      <c r="E120" s="133">
        <v>21.1</v>
      </c>
      <c r="F120" s="140"/>
    </row>
    <row r="121" spans="2:6" x14ac:dyDescent="0.25">
      <c r="B121" s="154"/>
      <c r="C121" s="190"/>
      <c r="D121" s="174">
        <v>21.77</v>
      </c>
      <c r="E121" s="174">
        <v>21.65</v>
      </c>
      <c r="F121" s="141"/>
    </row>
    <row r="122" spans="2:6" ht="14.4" x14ac:dyDescent="0.25">
      <c r="B122" s="154"/>
      <c r="C122" s="324" t="s">
        <v>54</v>
      </c>
      <c r="D122" s="133">
        <v>18.82</v>
      </c>
      <c r="E122" s="133">
        <v>18.97</v>
      </c>
      <c r="F122" s="130">
        <v>13.433634508648909</v>
      </c>
    </row>
    <row r="123" spans="2:6" x14ac:dyDescent="0.25">
      <c r="B123" s="154"/>
      <c r="C123" s="127"/>
      <c r="D123" s="133">
        <v>18.28</v>
      </c>
      <c r="E123" s="133">
        <v>18.87</v>
      </c>
      <c r="F123" s="140"/>
    </row>
    <row r="124" spans="2:6" x14ac:dyDescent="0.25">
      <c r="B124" s="154"/>
      <c r="C124" s="127"/>
      <c r="D124" s="133">
        <v>18.41</v>
      </c>
      <c r="E124" s="133">
        <v>18.77</v>
      </c>
      <c r="F124" s="140"/>
    </row>
    <row r="125" spans="2:6" ht="14.4" x14ac:dyDescent="0.25">
      <c r="B125" s="154"/>
      <c r="C125" s="327" t="s">
        <v>54</v>
      </c>
      <c r="D125" s="173">
        <v>19.79</v>
      </c>
      <c r="E125" s="173">
        <v>19.809999999999999</v>
      </c>
      <c r="F125" s="129">
        <v>19.759087864356559</v>
      </c>
    </row>
    <row r="126" spans="2:6" x14ac:dyDescent="0.25">
      <c r="B126" s="154"/>
      <c r="C126" s="146"/>
      <c r="D126" s="133">
        <v>19.52</v>
      </c>
      <c r="E126" s="133">
        <v>19.39</v>
      </c>
      <c r="F126" s="140"/>
    </row>
    <row r="127" spans="2:6" x14ac:dyDescent="0.25">
      <c r="B127" s="154"/>
      <c r="C127" s="190"/>
      <c r="D127" s="174">
        <v>19.579999999999998</v>
      </c>
      <c r="E127" s="174">
        <v>19.12</v>
      </c>
      <c r="F127" s="141"/>
    </row>
    <row r="128" spans="2:6" ht="14.4" x14ac:dyDescent="0.25">
      <c r="B128" s="154"/>
      <c r="C128" s="324" t="s">
        <v>54</v>
      </c>
      <c r="D128" s="133">
        <v>21.86</v>
      </c>
      <c r="E128" s="133">
        <v>21.93</v>
      </c>
      <c r="F128" s="130">
        <v>17.481750856813942</v>
      </c>
    </row>
    <row r="129" spans="2:6" x14ac:dyDescent="0.25">
      <c r="B129" s="154"/>
      <c r="C129" s="127"/>
      <c r="D129" s="133">
        <v>21.18</v>
      </c>
      <c r="E129" s="133">
        <v>21.92</v>
      </c>
      <c r="F129" s="140"/>
    </row>
    <row r="130" spans="2:6" x14ac:dyDescent="0.25">
      <c r="B130" s="154"/>
      <c r="C130" s="127"/>
      <c r="D130" s="133">
        <v>21.98</v>
      </c>
      <c r="E130" s="133">
        <v>21.13</v>
      </c>
      <c r="F130" s="140"/>
    </row>
    <row r="131" spans="2:6" ht="14.4" x14ac:dyDescent="0.25">
      <c r="B131" s="154"/>
      <c r="C131" s="327" t="s">
        <v>55</v>
      </c>
      <c r="D131" s="173">
        <v>19.489999999999998</v>
      </c>
      <c r="E131" s="173">
        <v>23.59</v>
      </c>
      <c r="F131" s="129">
        <v>1.2320929610986644</v>
      </c>
    </row>
    <row r="132" spans="2:6" x14ac:dyDescent="0.25">
      <c r="B132" s="154"/>
      <c r="C132" s="146"/>
      <c r="D132" s="133">
        <v>19.350000000000001</v>
      </c>
      <c r="E132" s="133">
        <v>23.07</v>
      </c>
      <c r="F132" s="140"/>
    </row>
    <row r="133" spans="2:6" x14ac:dyDescent="0.25">
      <c r="B133" s="154"/>
      <c r="C133" s="190"/>
      <c r="D133" s="174">
        <v>19.86</v>
      </c>
      <c r="E133" s="174">
        <v>23.48</v>
      </c>
      <c r="F133" s="141"/>
    </row>
    <row r="134" spans="2:6" ht="14.4" x14ac:dyDescent="0.25">
      <c r="B134" s="154"/>
      <c r="C134" s="324" t="s">
        <v>55</v>
      </c>
      <c r="D134" s="133">
        <v>20.12</v>
      </c>
      <c r="E134" s="133">
        <v>24.8</v>
      </c>
      <c r="F134" s="130">
        <v>0.81664319166036092</v>
      </c>
    </row>
    <row r="135" spans="2:6" x14ac:dyDescent="0.25">
      <c r="B135" s="154"/>
      <c r="C135" s="127"/>
      <c r="D135" s="133">
        <v>20.11</v>
      </c>
      <c r="E135" s="133">
        <v>24.45</v>
      </c>
      <c r="F135" s="140"/>
    </row>
    <row r="136" spans="2:6" x14ac:dyDescent="0.25">
      <c r="B136" s="154"/>
      <c r="C136" s="127"/>
      <c r="D136" s="133">
        <v>20.55</v>
      </c>
      <c r="E136" s="133">
        <v>24.75</v>
      </c>
      <c r="F136" s="140"/>
    </row>
    <row r="137" spans="2:6" ht="14.4" x14ac:dyDescent="0.25">
      <c r="B137" s="154"/>
      <c r="C137" s="327" t="s">
        <v>55</v>
      </c>
      <c r="D137" s="173">
        <v>21.76</v>
      </c>
      <c r="E137" s="173">
        <v>25.31</v>
      </c>
      <c r="F137" s="129">
        <v>1.3925969586687408</v>
      </c>
    </row>
    <row r="138" spans="2:6" x14ac:dyDescent="0.25">
      <c r="B138" s="154"/>
      <c r="C138" s="146"/>
      <c r="D138" s="133">
        <v>21.02</v>
      </c>
      <c r="E138" s="133">
        <v>25.24</v>
      </c>
      <c r="F138" s="140"/>
    </row>
    <row r="139" spans="2:6" x14ac:dyDescent="0.25">
      <c r="B139" s="154"/>
      <c r="C139" s="190"/>
      <c r="D139" s="174">
        <v>21.87</v>
      </c>
      <c r="E139" s="174">
        <v>25.01</v>
      </c>
      <c r="F139" s="141"/>
    </row>
    <row r="140" spans="2:6" ht="14.4" x14ac:dyDescent="0.25">
      <c r="B140" s="154"/>
      <c r="C140" s="324" t="s">
        <v>56</v>
      </c>
      <c r="D140" s="133">
        <v>18.43</v>
      </c>
      <c r="E140" s="133">
        <v>22.84</v>
      </c>
      <c r="F140" s="130">
        <v>1.1764536191421833</v>
      </c>
    </row>
    <row r="141" spans="2:6" x14ac:dyDescent="0.25">
      <c r="B141" s="154"/>
      <c r="C141" s="127"/>
      <c r="D141" s="133">
        <v>18.53</v>
      </c>
      <c r="E141" s="133">
        <v>22.35</v>
      </c>
      <c r="F141" s="140"/>
    </row>
    <row r="142" spans="2:6" x14ac:dyDescent="0.25">
      <c r="B142" s="154"/>
      <c r="C142" s="127"/>
      <c r="D142" s="133">
        <v>18.760000000000002</v>
      </c>
      <c r="E142" s="133">
        <v>22.17</v>
      </c>
      <c r="F142" s="140"/>
    </row>
    <row r="143" spans="2:6" ht="14.4" x14ac:dyDescent="0.25">
      <c r="B143" s="154"/>
      <c r="C143" s="327" t="s">
        <v>56</v>
      </c>
      <c r="D143" s="173">
        <v>19.850000000000001</v>
      </c>
      <c r="E143" s="173">
        <v>23.73</v>
      </c>
      <c r="F143" s="129">
        <v>1.3893830907191287</v>
      </c>
    </row>
    <row r="144" spans="2:6" x14ac:dyDescent="0.25">
      <c r="B144" s="154"/>
      <c r="C144" s="146"/>
      <c r="D144" s="133">
        <v>19.61</v>
      </c>
      <c r="E144" s="133">
        <v>23.2</v>
      </c>
      <c r="F144" s="140"/>
    </row>
    <row r="145" spans="2:6" x14ac:dyDescent="0.25">
      <c r="B145" s="154"/>
      <c r="C145" s="190"/>
      <c r="D145" s="174">
        <v>19.98</v>
      </c>
      <c r="E145" s="174">
        <v>23.43</v>
      </c>
      <c r="F145" s="141"/>
    </row>
    <row r="146" spans="2:6" ht="14.4" x14ac:dyDescent="0.25">
      <c r="B146" s="154"/>
      <c r="C146" s="324" t="s">
        <v>56</v>
      </c>
      <c r="D146" s="133">
        <v>17.38</v>
      </c>
      <c r="E146" s="133">
        <v>21.26</v>
      </c>
      <c r="F146" s="130">
        <v>1.0217987748995152</v>
      </c>
    </row>
    <row r="147" spans="2:6" x14ac:dyDescent="0.25">
      <c r="B147" s="154"/>
      <c r="C147" s="127"/>
      <c r="D147" s="133">
        <v>17.68</v>
      </c>
      <c r="E147" s="133">
        <v>21.92</v>
      </c>
      <c r="F147" s="140"/>
    </row>
    <row r="148" spans="2:6" x14ac:dyDescent="0.25">
      <c r="B148" s="154"/>
      <c r="C148" s="127"/>
      <c r="D148" s="133">
        <v>17.16</v>
      </c>
      <c r="E148" s="133">
        <v>21.29</v>
      </c>
      <c r="F148" s="140"/>
    </row>
    <row r="149" spans="2:6" ht="14.4" x14ac:dyDescent="0.25">
      <c r="B149" s="154"/>
      <c r="C149" s="327" t="s">
        <v>75</v>
      </c>
      <c r="D149" s="191">
        <v>18.64</v>
      </c>
      <c r="E149" s="191">
        <v>22.43</v>
      </c>
      <c r="F149" s="129">
        <v>1.249292337888561</v>
      </c>
    </row>
    <row r="150" spans="2:6" x14ac:dyDescent="0.25">
      <c r="B150" s="154"/>
      <c r="C150" s="133"/>
      <c r="D150" s="192">
        <v>18.309999999999999</v>
      </c>
      <c r="E150" s="192">
        <v>22.04</v>
      </c>
      <c r="F150" s="140"/>
    </row>
    <row r="151" spans="2:6" x14ac:dyDescent="0.25">
      <c r="B151" s="154"/>
      <c r="C151" s="174"/>
      <c r="D151" s="193">
        <v>18.53</v>
      </c>
      <c r="E151" s="193">
        <v>22.39</v>
      </c>
      <c r="F151" s="141"/>
    </row>
    <row r="152" spans="2:6" ht="14.4" x14ac:dyDescent="0.25">
      <c r="B152" s="154"/>
      <c r="C152" s="324" t="s">
        <v>75</v>
      </c>
      <c r="D152" s="192">
        <v>21.68</v>
      </c>
      <c r="E152" s="192">
        <v>25.21</v>
      </c>
      <c r="F152" s="130">
        <v>1.0289059474262212</v>
      </c>
    </row>
    <row r="153" spans="2:6" x14ac:dyDescent="0.25">
      <c r="B153" s="154"/>
      <c r="D153" s="192">
        <v>21.27</v>
      </c>
      <c r="E153" s="192">
        <v>25.95</v>
      </c>
      <c r="F153" s="140"/>
    </row>
    <row r="154" spans="2:6" x14ac:dyDescent="0.25">
      <c r="B154" s="154"/>
      <c r="D154" s="192">
        <v>21.71</v>
      </c>
      <c r="E154" s="192">
        <v>25.72</v>
      </c>
      <c r="F154" s="140"/>
    </row>
    <row r="155" spans="2:6" ht="14.4" x14ac:dyDescent="0.25">
      <c r="B155" s="154"/>
      <c r="C155" s="327" t="s">
        <v>75</v>
      </c>
      <c r="D155" s="191">
        <v>20.85</v>
      </c>
      <c r="E155" s="191">
        <v>24.52</v>
      </c>
      <c r="F155" s="129">
        <v>1.3861766398094095</v>
      </c>
    </row>
    <row r="156" spans="2:6" x14ac:dyDescent="0.25">
      <c r="B156" s="154"/>
      <c r="C156" s="133"/>
      <c r="D156" s="192">
        <v>20.7</v>
      </c>
      <c r="E156" s="192">
        <v>24.84</v>
      </c>
      <c r="F156" s="140"/>
    </row>
    <row r="157" spans="2:6" x14ac:dyDescent="0.25">
      <c r="B157" s="154"/>
      <c r="C157" s="174"/>
      <c r="D157" s="193">
        <v>20.93</v>
      </c>
      <c r="E157" s="193">
        <v>24.05</v>
      </c>
      <c r="F157" s="141"/>
    </row>
    <row r="158" spans="2:6" ht="14.4" x14ac:dyDescent="0.25">
      <c r="B158" s="154"/>
      <c r="C158" s="324" t="s">
        <v>76</v>
      </c>
      <c r="D158" s="192">
        <v>21.44</v>
      </c>
      <c r="E158" s="192">
        <v>25.86</v>
      </c>
      <c r="F158" s="130">
        <v>0.86921066290683457</v>
      </c>
    </row>
    <row r="159" spans="2:6" x14ac:dyDescent="0.25">
      <c r="B159" s="154"/>
      <c r="D159" s="192">
        <v>21.76</v>
      </c>
      <c r="E159" s="192">
        <v>25.95</v>
      </c>
      <c r="F159" s="140"/>
    </row>
    <row r="160" spans="2:6" x14ac:dyDescent="0.25">
      <c r="B160" s="154"/>
      <c r="D160" s="192">
        <v>21.1</v>
      </c>
      <c r="E160" s="192">
        <v>25.44</v>
      </c>
      <c r="F160" s="140"/>
    </row>
    <row r="161" spans="2:6" ht="14.4" x14ac:dyDescent="0.25">
      <c r="B161" s="154"/>
      <c r="C161" s="327" t="s">
        <v>76</v>
      </c>
      <c r="D161" s="191">
        <v>17.940000000000001</v>
      </c>
      <c r="E161" s="191">
        <v>21.09</v>
      </c>
      <c r="F161" s="129">
        <v>1.2179411664241429</v>
      </c>
    </row>
    <row r="162" spans="2:6" x14ac:dyDescent="0.25">
      <c r="B162" s="154"/>
      <c r="C162" s="133"/>
      <c r="D162" s="192">
        <v>17.37</v>
      </c>
      <c r="E162" s="192">
        <v>21.73</v>
      </c>
      <c r="F162" s="140"/>
    </row>
    <row r="163" spans="2:6" x14ac:dyDescent="0.25">
      <c r="B163" s="154"/>
      <c r="C163" s="174"/>
      <c r="D163" s="193">
        <v>17.649999999999999</v>
      </c>
      <c r="E163" s="193">
        <v>21.63</v>
      </c>
      <c r="F163" s="141"/>
    </row>
    <row r="164" spans="2:6" ht="14.4" x14ac:dyDescent="0.25">
      <c r="B164" s="154"/>
      <c r="C164" s="324" t="s">
        <v>76</v>
      </c>
      <c r="D164" s="192">
        <v>21.81</v>
      </c>
      <c r="E164" s="192">
        <v>25.06</v>
      </c>
      <c r="F164" s="130">
        <v>1.4925484643099052</v>
      </c>
    </row>
    <row r="165" spans="2:6" x14ac:dyDescent="0.25">
      <c r="B165" s="154"/>
      <c r="D165" s="192">
        <v>21.32</v>
      </c>
      <c r="E165" s="192">
        <v>25.21</v>
      </c>
      <c r="F165" s="140"/>
    </row>
    <row r="166" spans="2:6" x14ac:dyDescent="0.25">
      <c r="B166" s="154"/>
      <c r="D166" s="192">
        <v>21.6</v>
      </c>
      <c r="E166" s="192">
        <v>25.07</v>
      </c>
      <c r="F166" s="140"/>
    </row>
    <row r="167" spans="2:6" ht="14.4" x14ac:dyDescent="0.25">
      <c r="B167" s="154"/>
      <c r="C167" s="327" t="s">
        <v>25</v>
      </c>
      <c r="D167" s="191">
        <v>17.739999999999998</v>
      </c>
      <c r="E167" s="191">
        <v>21.02</v>
      </c>
      <c r="F167" s="129">
        <v>1.2993389063517504</v>
      </c>
    </row>
    <row r="168" spans="2:6" x14ac:dyDescent="0.25">
      <c r="B168" s="154"/>
      <c r="C168" s="133"/>
      <c r="D168" s="192">
        <v>18</v>
      </c>
      <c r="E168" s="192">
        <v>21.6</v>
      </c>
      <c r="F168" s="140"/>
    </row>
    <row r="169" spans="2:6" x14ac:dyDescent="0.25">
      <c r="B169" s="154"/>
      <c r="C169" s="174"/>
      <c r="D169" s="193">
        <v>17.11</v>
      </c>
      <c r="E169" s="193">
        <v>21.44</v>
      </c>
      <c r="F169" s="141"/>
    </row>
    <row r="170" spans="2:6" ht="14.4" x14ac:dyDescent="0.25">
      <c r="B170" s="154"/>
      <c r="C170" s="324" t="s">
        <v>25</v>
      </c>
      <c r="D170" s="192">
        <v>19.96</v>
      </c>
      <c r="E170" s="192">
        <v>23.6</v>
      </c>
      <c r="F170" s="130">
        <v>1.2264126171733429</v>
      </c>
    </row>
    <row r="171" spans="2:6" x14ac:dyDescent="0.25">
      <c r="B171" s="154"/>
      <c r="D171" s="192">
        <v>19.809999999999999</v>
      </c>
      <c r="E171" s="192">
        <v>23.87</v>
      </c>
      <c r="F171" s="140"/>
    </row>
    <row r="172" spans="2:6" x14ac:dyDescent="0.25">
      <c r="B172" s="154"/>
      <c r="D172" s="192">
        <v>19.86</v>
      </c>
      <c r="E172" s="192">
        <v>23.62</v>
      </c>
      <c r="F172" s="140"/>
    </row>
    <row r="173" spans="2:6" ht="14.4" x14ac:dyDescent="0.25">
      <c r="B173" s="154"/>
      <c r="C173" s="327" t="s">
        <v>25</v>
      </c>
      <c r="D173" s="191">
        <v>21.48</v>
      </c>
      <c r="E173" s="191">
        <v>25.76</v>
      </c>
      <c r="F173" s="129">
        <v>1.05783243087756</v>
      </c>
    </row>
    <row r="174" spans="2:6" x14ac:dyDescent="0.25">
      <c r="B174" s="154"/>
      <c r="C174" s="133"/>
      <c r="D174" s="192">
        <v>21.1</v>
      </c>
      <c r="E174" s="192">
        <v>25.38</v>
      </c>
      <c r="F174" s="140"/>
    </row>
    <row r="175" spans="2:6" x14ac:dyDescent="0.25">
      <c r="B175" s="154"/>
      <c r="C175" s="174"/>
      <c r="D175" s="193">
        <v>21.82</v>
      </c>
      <c r="E175" s="193">
        <v>25.36</v>
      </c>
      <c r="F175" s="141"/>
    </row>
    <row r="176" spans="2:6" ht="14.4" x14ac:dyDescent="0.25">
      <c r="B176" s="154"/>
      <c r="C176" s="324" t="s">
        <v>26</v>
      </c>
      <c r="D176" s="192">
        <v>20.8</v>
      </c>
      <c r="E176" s="192">
        <v>24.17</v>
      </c>
      <c r="F176" s="130">
        <v>1.4550927452564972</v>
      </c>
    </row>
    <row r="177" spans="2:6" x14ac:dyDescent="0.25">
      <c r="B177" s="154"/>
      <c r="D177" s="192">
        <v>20.97</v>
      </c>
      <c r="E177" s="192">
        <v>24.15</v>
      </c>
      <c r="F177" s="140"/>
    </row>
    <row r="178" spans="2:6" x14ac:dyDescent="0.25">
      <c r="B178" s="154"/>
      <c r="D178" s="192">
        <v>20.49</v>
      </c>
      <c r="E178" s="192">
        <v>24.66</v>
      </c>
      <c r="F178" s="140"/>
    </row>
    <row r="179" spans="2:6" ht="14.4" x14ac:dyDescent="0.25">
      <c r="B179" s="154"/>
      <c r="C179" s="327" t="s">
        <v>26</v>
      </c>
      <c r="D179" s="191">
        <v>17.93</v>
      </c>
      <c r="E179" s="191">
        <v>21.18</v>
      </c>
      <c r="F179" s="129">
        <v>1.05783243087756</v>
      </c>
    </row>
    <row r="180" spans="2:6" x14ac:dyDescent="0.25">
      <c r="B180" s="154"/>
      <c r="C180" s="133"/>
      <c r="D180" s="192">
        <v>17.190000000000001</v>
      </c>
      <c r="E180" s="192">
        <v>21.67</v>
      </c>
      <c r="F180" s="140"/>
    </row>
    <row r="181" spans="2:6" x14ac:dyDescent="0.25">
      <c r="B181" s="154"/>
      <c r="C181" s="174"/>
      <c r="D181" s="193">
        <v>17.61</v>
      </c>
      <c r="E181" s="193">
        <v>21.98</v>
      </c>
      <c r="F181" s="141"/>
    </row>
    <row r="182" spans="2:6" ht="14.4" x14ac:dyDescent="0.25">
      <c r="B182" s="154"/>
      <c r="C182" s="324" t="s">
        <v>26</v>
      </c>
      <c r="D182" s="192">
        <v>18.75</v>
      </c>
      <c r="E182" s="192">
        <v>22.8</v>
      </c>
      <c r="F182" s="130">
        <v>0.98017490193161583</v>
      </c>
    </row>
    <row r="183" spans="2:6" x14ac:dyDescent="0.25">
      <c r="B183" s="154"/>
      <c r="D183" s="192">
        <v>18.04</v>
      </c>
      <c r="E183" s="192">
        <v>22.51</v>
      </c>
      <c r="F183" s="140"/>
    </row>
    <row r="184" spans="2:6" ht="14.4" thickBot="1" x14ac:dyDescent="0.3">
      <c r="B184" s="155"/>
      <c r="C184" s="143"/>
      <c r="D184" s="194">
        <v>18.48</v>
      </c>
      <c r="E184" s="194">
        <v>22.39</v>
      </c>
      <c r="F184" s="14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09BE8-AEBA-440F-9007-764C9B7FC13C}">
  <dimension ref="A1:AC36"/>
  <sheetViews>
    <sheetView zoomScaleNormal="100" workbookViewId="0">
      <selection activeCell="P24" sqref="P24"/>
    </sheetView>
  </sheetViews>
  <sheetFormatPr defaultRowHeight="13.8" x14ac:dyDescent="0.25"/>
  <cols>
    <col min="1" max="1" width="5.33203125" style="217" customWidth="1"/>
    <col min="2" max="21" width="7.33203125" style="217" customWidth="1"/>
    <col min="22" max="22" width="5.33203125" style="217" customWidth="1"/>
    <col min="23" max="27" width="7.33203125" style="217" customWidth="1"/>
    <col min="28" max="28" width="7.33203125" style="329" customWidth="1"/>
    <col min="29" max="29" width="7.33203125" style="217" customWidth="1"/>
    <col min="30" max="16384" width="8.88671875" style="217"/>
  </cols>
  <sheetData>
    <row r="1" spans="1:29" s="153" customFormat="1" x14ac:dyDescent="0.25">
      <c r="A1" s="131" t="s">
        <v>81</v>
      </c>
    </row>
    <row r="2" spans="1:29" s="153" customFormat="1" x14ac:dyDescent="0.25">
      <c r="A2" s="131"/>
    </row>
    <row r="3" spans="1:29" ht="14.4" thickBot="1" x14ac:dyDescent="0.3"/>
    <row r="4" spans="1:29" ht="17.399999999999999" customHeight="1" x14ac:dyDescent="0.25">
      <c r="B4" s="225" t="s">
        <v>0</v>
      </c>
      <c r="C4" s="226"/>
      <c r="D4" s="226"/>
      <c r="E4" s="226"/>
      <c r="F4" s="226"/>
      <c r="G4" s="226"/>
      <c r="H4" s="226"/>
      <c r="I4" s="226"/>
      <c r="J4" s="226"/>
      <c r="K4" s="226"/>
      <c r="L4" s="226"/>
      <c r="M4" s="226"/>
      <c r="N4" s="226"/>
      <c r="O4" s="226"/>
      <c r="P4" s="226"/>
      <c r="Q4" s="226"/>
      <c r="R4" s="226"/>
      <c r="S4" s="226"/>
      <c r="T4" s="226"/>
      <c r="U4" s="227"/>
      <c r="W4" s="225" t="s">
        <v>78</v>
      </c>
      <c r="X4" s="226"/>
      <c r="Y4" s="226"/>
      <c r="Z4" s="226"/>
      <c r="AA4" s="226"/>
      <c r="AB4" s="226"/>
      <c r="AC4" s="227"/>
    </row>
    <row r="5" spans="1:29" ht="14.4" x14ac:dyDescent="0.25">
      <c r="B5" s="248" t="s">
        <v>17</v>
      </c>
      <c r="C5" s="228"/>
      <c r="D5" s="228" t="s">
        <v>19</v>
      </c>
      <c r="E5" s="228"/>
      <c r="F5" s="228" t="s">
        <v>53</v>
      </c>
      <c r="G5" s="228"/>
      <c r="H5" s="228" t="s">
        <v>54</v>
      </c>
      <c r="I5" s="228"/>
      <c r="J5" s="228" t="s">
        <v>55</v>
      </c>
      <c r="K5" s="228"/>
      <c r="L5" s="228" t="s">
        <v>56</v>
      </c>
      <c r="M5" s="228"/>
      <c r="N5" s="228" t="s">
        <v>75</v>
      </c>
      <c r="O5" s="228"/>
      <c r="P5" s="228" t="s">
        <v>76</v>
      </c>
      <c r="Q5" s="228"/>
      <c r="R5" s="228" t="s">
        <v>25</v>
      </c>
      <c r="S5" s="228"/>
      <c r="T5" s="228" t="s">
        <v>26</v>
      </c>
      <c r="U5" s="229"/>
      <c r="W5" s="138"/>
      <c r="X5" s="330" t="s">
        <v>79</v>
      </c>
      <c r="Y5" s="331"/>
      <c r="Z5" s="332"/>
      <c r="AA5" s="330" t="s">
        <v>80</v>
      </c>
      <c r="AB5" s="331"/>
      <c r="AC5" s="333"/>
    </row>
    <row r="6" spans="1:29" ht="14.4" x14ac:dyDescent="0.25">
      <c r="B6" s="34" t="s">
        <v>2</v>
      </c>
      <c r="C6" s="96" t="s">
        <v>73</v>
      </c>
      <c r="D6" s="96" t="s">
        <v>2</v>
      </c>
      <c r="E6" s="96" t="s">
        <v>73</v>
      </c>
      <c r="F6" s="96" t="s">
        <v>2</v>
      </c>
      <c r="G6" s="96" t="s">
        <v>73</v>
      </c>
      <c r="H6" s="96" t="s">
        <v>2</v>
      </c>
      <c r="I6" s="96" t="s">
        <v>73</v>
      </c>
      <c r="J6" s="96" t="s">
        <v>2</v>
      </c>
      <c r="K6" s="96" t="s">
        <v>73</v>
      </c>
      <c r="L6" s="96" t="s">
        <v>2</v>
      </c>
      <c r="M6" s="96" t="s">
        <v>73</v>
      </c>
      <c r="N6" s="96" t="s">
        <v>2</v>
      </c>
      <c r="O6" s="96" t="s">
        <v>73</v>
      </c>
      <c r="P6" s="96" t="s">
        <v>2</v>
      </c>
      <c r="Q6" s="96" t="s">
        <v>73</v>
      </c>
      <c r="R6" s="96" t="s">
        <v>2</v>
      </c>
      <c r="S6" s="96" t="s">
        <v>73</v>
      </c>
      <c r="T6" s="96" t="s">
        <v>2</v>
      </c>
      <c r="U6" s="97" t="s">
        <v>73</v>
      </c>
      <c r="W6" s="334" t="s">
        <v>17</v>
      </c>
      <c r="X6" s="26">
        <v>1.013669300293806</v>
      </c>
      <c r="Y6" s="33">
        <v>0.92241282751609055</v>
      </c>
      <c r="Z6" s="335">
        <v>1.0639178721901037</v>
      </c>
      <c r="AA6" s="26">
        <v>1.8899950888741464</v>
      </c>
      <c r="AB6" s="33">
        <v>1.6644580960340509</v>
      </c>
      <c r="AC6" s="36">
        <v>1.6956308211919391</v>
      </c>
    </row>
    <row r="7" spans="1:29" ht="14.4" x14ac:dyDescent="0.25">
      <c r="B7" s="154">
        <v>7.8432999999999993</v>
      </c>
      <c r="C7" s="217">
        <v>14.623900000000001</v>
      </c>
      <c r="D7" s="136">
        <v>7.5851999999999986</v>
      </c>
      <c r="E7" s="217">
        <v>13.696899999999999</v>
      </c>
      <c r="F7" s="136">
        <v>10.940200000000001</v>
      </c>
      <c r="G7" s="217">
        <v>26.218900000000001</v>
      </c>
      <c r="H7" s="136">
        <v>9.923</v>
      </c>
      <c r="I7" s="217">
        <v>26.295599999999997</v>
      </c>
      <c r="J7" s="136">
        <v>3.2325000000000004</v>
      </c>
      <c r="K7" s="217">
        <v>3.351</v>
      </c>
      <c r="L7" s="136">
        <v>3.13</v>
      </c>
      <c r="M7" s="217">
        <v>4.9062000000000001</v>
      </c>
      <c r="N7" s="136">
        <v>3.2863000000000007</v>
      </c>
      <c r="O7" s="217">
        <v>4.3346</v>
      </c>
      <c r="P7" s="136">
        <v>3.2839</v>
      </c>
      <c r="Q7" s="217">
        <v>3.0003000000000002</v>
      </c>
      <c r="R7" s="136">
        <v>2.7189000000000005</v>
      </c>
      <c r="S7" s="217">
        <v>3.2951000000000001</v>
      </c>
      <c r="T7" s="136">
        <v>3.4555999999999996</v>
      </c>
      <c r="U7" s="140">
        <v>3.8141000000000007</v>
      </c>
      <c r="W7" s="167" t="s">
        <v>19</v>
      </c>
      <c r="X7" s="133">
        <v>0.98031241653240042</v>
      </c>
      <c r="Y7" s="217">
        <v>1.0376175008400612</v>
      </c>
      <c r="Z7" s="170">
        <v>1.0320343261849168</v>
      </c>
      <c r="AA7" s="133">
        <v>1.7701894660658437</v>
      </c>
      <c r="AB7" s="217">
        <v>1.9108286017076934</v>
      </c>
      <c r="AC7" s="140">
        <v>1.5621903621309117</v>
      </c>
    </row>
    <row r="8" spans="1:29" ht="14.4" x14ac:dyDescent="0.25">
      <c r="B8" s="154">
        <v>7.1372</v>
      </c>
      <c r="C8" s="217">
        <v>12.878800000000002</v>
      </c>
      <c r="D8" s="136">
        <v>8.0286000000000008</v>
      </c>
      <c r="E8" s="217">
        <v>14.7851</v>
      </c>
      <c r="F8" s="136">
        <v>10.5746</v>
      </c>
      <c r="G8" s="217">
        <v>23.414000000000005</v>
      </c>
      <c r="H8" s="136">
        <v>10.9962</v>
      </c>
      <c r="I8" s="217">
        <v>27.5032</v>
      </c>
      <c r="J8" s="136">
        <v>3.0152999999999994</v>
      </c>
      <c r="K8" s="217">
        <v>4.2690000000000001</v>
      </c>
      <c r="L8" s="136">
        <v>3.0702000000000003</v>
      </c>
      <c r="M8" s="217">
        <v>4.4350999999999994</v>
      </c>
      <c r="N8" s="136">
        <v>3.0962999999999998</v>
      </c>
      <c r="O8" s="217">
        <v>3.2197000000000005</v>
      </c>
      <c r="P8" s="136">
        <v>4.0052000000000003</v>
      </c>
      <c r="Q8" s="217">
        <v>3.2363</v>
      </c>
      <c r="R8" s="136">
        <v>2.1528</v>
      </c>
      <c r="S8" s="217">
        <v>3.5054000000000003</v>
      </c>
      <c r="T8" s="136">
        <v>2.8159999999999998</v>
      </c>
      <c r="U8" s="140">
        <v>2.2625000000000002</v>
      </c>
      <c r="W8" s="334" t="s">
        <v>53</v>
      </c>
      <c r="X8" s="26">
        <v>1.4139131333844552</v>
      </c>
      <c r="Y8" s="33">
        <v>1.3666629330622164</v>
      </c>
      <c r="Z8" s="335">
        <v>1.2878522871199265</v>
      </c>
      <c r="AA8" s="26">
        <v>3.3885346751333332</v>
      </c>
      <c r="AB8" s="33">
        <v>3.0260289670265297</v>
      </c>
      <c r="AC8" s="36">
        <v>3.1184098291445168</v>
      </c>
    </row>
    <row r="9" spans="1:29" ht="15" thickBot="1" x14ac:dyDescent="0.3">
      <c r="B9" s="155">
        <v>8.2320999999999991</v>
      </c>
      <c r="C9" s="143">
        <v>13.120000000000001</v>
      </c>
      <c r="D9" s="142">
        <v>7.9853999999999985</v>
      </c>
      <c r="E9" s="143">
        <v>12.087499999999999</v>
      </c>
      <c r="F9" s="142">
        <v>9.9648000000000003</v>
      </c>
      <c r="G9" s="143">
        <v>24.128800000000002</v>
      </c>
      <c r="H9" s="142">
        <v>10.599500000000001</v>
      </c>
      <c r="I9" s="143">
        <v>20.323900000000002</v>
      </c>
      <c r="J9" s="142">
        <v>2.9033000000000002</v>
      </c>
      <c r="K9" s="143">
        <v>4.2299999999999995</v>
      </c>
      <c r="L9" s="142">
        <v>2.9312</v>
      </c>
      <c r="M9" s="143">
        <v>3.5871000000000004</v>
      </c>
      <c r="N9" s="142">
        <v>1.6673000000000002</v>
      </c>
      <c r="O9" s="143">
        <v>2.9524999999999992</v>
      </c>
      <c r="P9" s="142">
        <v>2.5451999999999999</v>
      </c>
      <c r="Q9" s="143">
        <v>2.9222999999999999</v>
      </c>
      <c r="R9" s="142">
        <v>3.1717999999999997</v>
      </c>
      <c r="S9" s="143">
        <v>2.1032000000000002</v>
      </c>
      <c r="T9" s="142">
        <v>3.8385000000000007</v>
      </c>
      <c r="U9" s="144">
        <v>3.8624999999999998</v>
      </c>
      <c r="W9" s="167" t="s">
        <v>54</v>
      </c>
      <c r="X9" s="133">
        <v>1.2824500486804582</v>
      </c>
      <c r="Y9" s="217">
        <v>1.4211505820114938</v>
      </c>
      <c r="Z9" s="170">
        <v>1.3698810128981675</v>
      </c>
      <c r="AA9" s="133">
        <v>3.3984473949492946</v>
      </c>
      <c r="AB9" s="217">
        <v>3.554517804985224</v>
      </c>
      <c r="AC9" s="140">
        <v>2.6266639669834491</v>
      </c>
    </row>
    <row r="10" spans="1:29" ht="14.4" x14ac:dyDescent="0.25">
      <c r="W10" s="334" t="s">
        <v>55</v>
      </c>
      <c r="X10" s="26">
        <v>0.41776879798040728</v>
      </c>
      <c r="Y10" s="33">
        <v>0.38969783651982109</v>
      </c>
      <c r="Z10" s="335">
        <v>0.37522293926574368</v>
      </c>
      <c r="AA10" s="26">
        <v>0.4330837562358375</v>
      </c>
      <c r="AB10" s="33">
        <v>0.55172621765765151</v>
      </c>
      <c r="AC10" s="36">
        <v>0.5466858516495352</v>
      </c>
    </row>
    <row r="11" spans="1:29" ht="14.4" x14ac:dyDescent="0.25">
      <c r="W11" s="167" t="s">
        <v>56</v>
      </c>
      <c r="X11" s="133">
        <v>0.40452168218984519</v>
      </c>
      <c r="Y11" s="217">
        <v>0.39679312097740027</v>
      </c>
      <c r="Z11" s="170">
        <v>0.3788287395638576</v>
      </c>
      <c r="AA11" s="133">
        <v>0.63407804382102828</v>
      </c>
      <c r="AB11" s="217">
        <v>0.57319300724606459</v>
      </c>
      <c r="AC11" s="140">
        <v>0.46359735660804918</v>
      </c>
    </row>
    <row r="12" spans="1:29" x14ac:dyDescent="0.25">
      <c r="W12" s="336" t="s">
        <v>75</v>
      </c>
      <c r="X12" s="26">
        <v>0.42472191826852673</v>
      </c>
      <c r="Y12" s="33">
        <v>0.40016628899821649</v>
      </c>
      <c r="Z12" s="335">
        <v>0.21548210885467381</v>
      </c>
      <c r="AA12" s="26">
        <v>0.56020437176361115</v>
      </c>
      <c r="AB12" s="33">
        <v>0.41611452400851273</v>
      </c>
      <c r="AC12" s="36">
        <v>0.38158155484521333</v>
      </c>
    </row>
    <row r="13" spans="1:29" x14ac:dyDescent="0.25">
      <c r="W13" s="138" t="s">
        <v>76</v>
      </c>
      <c r="X13" s="133">
        <v>0.42441174189879638</v>
      </c>
      <c r="Y13" s="217">
        <v>0.51763266501813676</v>
      </c>
      <c r="Z13" s="170">
        <v>0.32894204009891181</v>
      </c>
      <c r="AA13" s="133">
        <v>0.38775923420900726</v>
      </c>
      <c r="AB13" s="217">
        <v>0.41825991056581341</v>
      </c>
      <c r="AC13" s="140">
        <v>0.37767850219277466</v>
      </c>
    </row>
    <row r="14" spans="1:29" x14ac:dyDescent="0.25">
      <c r="W14" s="336" t="s">
        <v>25</v>
      </c>
      <c r="X14" s="26">
        <v>0.35139105485813749</v>
      </c>
      <c r="Y14" s="33">
        <v>0.27822820364801881</v>
      </c>
      <c r="Z14" s="335">
        <v>0.40992392062931338</v>
      </c>
      <c r="AA14" s="26">
        <v>0.42585923162420414</v>
      </c>
      <c r="AB14" s="33">
        <v>0.45303843602181582</v>
      </c>
      <c r="AC14" s="36">
        <v>0.27181789200692735</v>
      </c>
    </row>
    <row r="15" spans="1:29" ht="14.4" thickBot="1" x14ac:dyDescent="0.3">
      <c r="W15" s="30" t="s">
        <v>26</v>
      </c>
      <c r="X15" s="178">
        <v>0.4466022763499134</v>
      </c>
      <c r="Y15" s="143">
        <v>0.36394027381680638</v>
      </c>
      <c r="Z15" s="195">
        <v>0.49608833133729108</v>
      </c>
      <c r="AA15" s="178">
        <v>0.49293487157836707</v>
      </c>
      <c r="AB15" s="143">
        <v>0.29240584854777152</v>
      </c>
      <c r="AC15" s="144">
        <v>0.49919009503459333</v>
      </c>
    </row>
    <row r="16" spans="1:29" x14ac:dyDescent="0.25">
      <c r="AB16" s="217"/>
    </row>
    <row r="17" spans="2:28" x14ac:dyDescent="0.25">
      <c r="AB17" s="217"/>
    </row>
    <row r="18" spans="2:28" x14ac:dyDescent="0.25">
      <c r="AB18" s="217"/>
    </row>
    <row r="19" spans="2:28" x14ac:dyDescent="0.25">
      <c r="AB19" s="217"/>
    </row>
    <row r="20" spans="2:28" x14ac:dyDescent="0.25">
      <c r="AB20" s="217"/>
    </row>
    <row r="21" spans="2:28" x14ac:dyDescent="0.25">
      <c r="AB21" s="217"/>
    </row>
    <row r="22" spans="2:28" ht="14.4" customHeight="1" x14ac:dyDescent="0.25">
      <c r="B22" s="247"/>
      <c r="C22" s="247"/>
      <c r="D22" s="247"/>
      <c r="E22" s="247"/>
      <c r="F22" s="247"/>
      <c r="G22" s="247"/>
      <c r="AB22" s="217"/>
    </row>
    <row r="23" spans="2:28" x14ac:dyDescent="0.25">
      <c r="B23" s="246"/>
      <c r="C23" s="246"/>
      <c r="D23" s="246"/>
      <c r="E23" s="246"/>
      <c r="F23" s="246"/>
      <c r="G23" s="246"/>
      <c r="AB23" s="217"/>
    </row>
    <row r="24" spans="2:28" x14ac:dyDescent="0.25">
      <c r="I24" s="99"/>
      <c r="J24" s="99"/>
      <c r="K24" s="99"/>
      <c r="L24" s="99"/>
      <c r="M24" s="99"/>
      <c r="N24" s="99"/>
      <c r="AB24" s="217"/>
    </row>
    <row r="25" spans="2:28" x14ac:dyDescent="0.25">
      <c r="I25" s="99"/>
      <c r="J25" s="99"/>
      <c r="K25" s="99"/>
      <c r="L25" s="99"/>
      <c r="M25" s="99"/>
      <c r="N25" s="99"/>
      <c r="AB25" s="217"/>
    </row>
    <row r="26" spans="2:28" x14ac:dyDescent="0.25">
      <c r="I26" s="99"/>
      <c r="J26" s="99"/>
      <c r="K26" s="99"/>
      <c r="L26" s="99"/>
      <c r="M26" s="99"/>
      <c r="N26" s="99"/>
      <c r="AB26" s="217"/>
    </row>
    <row r="27" spans="2:28" x14ac:dyDescent="0.25">
      <c r="I27" s="99"/>
      <c r="J27" s="99"/>
      <c r="K27" s="99"/>
      <c r="L27" s="99"/>
      <c r="M27" s="99"/>
      <c r="N27" s="99"/>
      <c r="AB27" s="217"/>
    </row>
    <row r="28" spans="2:28" x14ac:dyDescent="0.25">
      <c r="I28" s="99"/>
      <c r="J28" s="99"/>
      <c r="K28" s="99"/>
      <c r="L28" s="99"/>
      <c r="M28" s="99"/>
      <c r="N28" s="99"/>
      <c r="AB28" s="217"/>
    </row>
    <row r="29" spans="2:28" x14ac:dyDescent="0.25">
      <c r="I29" s="99"/>
      <c r="J29" s="99"/>
      <c r="K29" s="99"/>
      <c r="L29" s="99"/>
      <c r="M29" s="99"/>
      <c r="N29" s="99"/>
      <c r="AB29" s="217"/>
    </row>
    <row r="30" spans="2:28" x14ac:dyDescent="0.25">
      <c r="I30" s="99"/>
      <c r="J30" s="99"/>
      <c r="K30" s="99"/>
      <c r="L30" s="99"/>
      <c r="M30" s="99"/>
      <c r="N30" s="99"/>
      <c r="AB30" s="217"/>
    </row>
    <row r="31" spans="2:28" x14ac:dyDescent="0.25">
      <c r="I31" s="99"/>
      <c r="J31" s="99"/>
      <c r="K31" s="99"/>
      <c r="L31" s="99"/>
      <c r="M31" s="99"/>
      <c r="N31" s="99"/>
      <c r="AB31" s="217"/>
    </row>
    <row r="32" spans="2:28" x14ac:dyDescent="0.25">
      <c r="I32" s="99"/>
      <c r="J32" s="99"/>
      <c r="K32" s="99"/>
      <c r="L32" s="99"/>
      <c r="M32" s="99"/>
      <c r="N32" s="99"/>
      <c r="AB32" s="217"/>
    </row>
    <row r="33" spans="9:28" x14ac:dyDescent="0.25">
      <c r="I33" s="99"/>
      <c r="J33" s="99"/>
      <c r="K33" s="99"/>
      <c r="L33" s="99"/>
      <c r="M33" s="99"/>
      <c r="N33" s="99"/>
      <c r="AB33" s="217"/>
    </row>
    <row r="34" spans="9:28" x14ac:dyDescent="0.25">
      <c r="I34" s="99"/>
      <c r="J34" s="99"/>
      <c r="K34" s="99"/>
      <c r="L34" s="99"/>
      <c r="M34" s="99"/>
      <c r="N34" s="99"/>
      <c r="AB34" s="217"/>
    </row>
    <row r="35" spans="9:28" x14ac:dyDescent="0.25">
      <c r="AB35" s="217"/>
    </row>
    <row r="36" spans="9:28" x14ac:dyDescent="0.25">
      <c r="AB36" s="217"/>
    </row>
  </sheetData>
  <mergeCells count="17">
    <mergeCell ref="B4:U4"/>
    <mergeCell ref="B5:C5"/>
    <mergeCell ref="D5:E5"/>
    <mergeCell ref="F5:G5"/>
    <mergeCell ref="T5:U5"/>
    <mergeCell ref="W4:AC4"/>
    <mergeCell ref="X5:Z5"/>
    <mergeCell ref="AA5:AC5"/>
    <mergeCell ref="B23:D23"/>
    <mergeCell ref="E23:G23"/>
    <mergeCell ref="B22:G22"/>
    <mergeCell ref="H5:I5"/>
    <mergeCell ref="J5:K5"/>
    <mergeCell ref="L5:M5"/>
    <mergeCell ref="N5:O5"/>
    <mergeCell ref="P5:Q5"/>
    <mergeCell ref="R5:S5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BC089-0190-4F89-9E8D-58B416C11D07}">
  <dimension ref="A1:AX27"/>
  <sheetViews>
    <sheetView zoomScaleNormal="100" workbookViewId="0">
      <selection activeCell="K23" sqref="K23"/>
    </sheetView>
  </sheetViews>
  <sheetFormatPr defaultRowHeight="13.8" x14ac:dyDescent="0.25"/>
  <cols>
    <col min="1" max="1" width="5.33203125" style="47" customWidth="1"/>
    <col min="2" max="2" width="22.21875" style="47" customWidth="1"/>
    <col min="3" max="16384" width="8.88671875" style="47"/>
  </cols>
  <sheetData>
    <row r="1" spans="1:50" s="95" customFormat="1" x14ac:dyDescent="0.25">
      <c r="A1" s="19" t="s">
        <v>86</v>
      </c>
    </row>
    <row r="2" spans="1:50" s="95" customFormat="1" x14ac:dyDescent="0.25">
      <c r="A2" s="19" t="s">
        <v>27</v>
      </c>
    </row>
    <row r="3" spans="1:50" ht="14.4" thickBot="1" x14ac:dyDescent="0.3"/>
    <row r="4" spans="1:50" ht="14.4" x14ac:dyDescent="0.25">
      <c r="B4" s="210"/>
      <c r="C4" s="250" t="s">
        <v>17</v>
      </c>
      <c r="D4" s="249"/>
      <c r="E4" s="251"/>
      <c r="F4" s="249" t="s">
        <v>19</v>
      </c>
      <c r="G4" s="249"/>
      <c r="H4" s="249"/>
      <c r="I4" s="250" t="s">
        <v>53</v>
      </c>
      <c r="J4" s="249"/>
      <c r="K4" s="251"/>
      <c r="L4" s="249" t="s">
        <v>54</v>
      </c>
      <c r="M4" s="249"/>
      <c r="N4" s="249"/>
      <c r="O4" s="250" t="s">
        <v>55</v>
      </c>
      <c r="P4" s="249"/>
      <c r="Q4" s="251"/>
      <c r="R4" s="249" t="s">
        <v>56</v>
      </c>
      <c r="S4" s="249"/>
      <c r="T4" s="249"/>
      <c r="U4" s="250" t="s">
        <v>75</v>
      </c>
      <c r="V4" s="249"/>
      <c r="W4" s="251"/>
      <c r="X4" s="249" t="s">
        <v>76</v>
      </c>
      <c r="Y4" s="249"/>
      <c r="Z4" s="249"/>
      <c r="AA4" s="250" t="s">
        <v>25</v>
      </c>
      <c r="AB4" s="249"/>
      <c r="AC4" s="251"/>
      <c r="AD4" s="249" t="s">
        <v>26</v>
      </c>
      <c r="AE4" s="249"/>
      <c r="AF4" s="249"/>
      <c r="AG4" s="250" t="s">
        <v>82</v>
      </c>
      <c r="AH4" s="249"/>
      <c r="AI4" s="251"/>
      <c r="AJ4" s="249" t="s">
        <v>83</v>
      </c>
      <c r="AK4" s="249"/>
      <c r="AL4" s="249"/>
      <c r="AM4" s="250" t="s">
        <v>84</v>
      </c>
      <c r="AN4" s="249"/>
      <c r="AO4" s="251"/>
      <c r="AP4" s="249" t="s">
        <v>85</v>
      </c>
      <c r="AQ4" s="249"/>
      <c r="AR4" s="249"/>
      <c r="AS4" s="250" t="s">
        <v>47</v>
      </c>
      <c r="AT4" s="249"/>
      <c r="AU4" s="251"/>
      <c r="AV4" s="249" t="s">
        <v>48</v>
      </c>
      <c r="AW4" s="249"/>
      <c r="AX4" s="252"/>
    </row>
    <row r="5" spans="1:50" x14ac:dyDescent="0.25">
      <c r="B5" s="71" t="s">
        <v>35</v>
      </c>
      <c r="C5" s="149">
        <v>0.66159999999999997</v>
      </c>
      <c r="D5" s="150">
        <v>0.66859999999999997</v>
      </c>
      <c r="E5" s="63">
        <v>0.66649999999999998</v>
      </c>
      <c r="F5" s="150">
        <v>0.69669999999999999</v>
      </c>
      <c r="G5" s="150">
        <v>0.63480000000000003</v>
      </c>
      <c r="H5" s="150">
        <v>0.6734</v>
      </c>
      <c r="I5" s="149">
        <v>0.97519999999999996</v>
      </c>
      <c r="J5" s="150">
        <v>0.93959999999999999</v>
      </c>
      <c r="K5" s="63">
        <v>0.95430000000000004</v>
      </c>
      <c r="L5" s="150">
        <v>0.98770000000000002</v>
      </c>
      <c r="M5" s="150">
        <v>0.99029999999999996</v>
      </c>
      <c r="N5" s="150">
        <v>0.95330000000000004</v>
      </c>
      <c r="O5" s="149">
        <v>0.48720000000000002</v>
      </c>
      <c r="P5" s="150">
        <v>0.47060000000000002</v>
      </c>
      <c r="Q5" s="63">
        <v>0.46389999999999998</v>
      </c>
      <c r="R5" s="150">
        <v>0.48720000000000002</v>
      </c>
      <c r="S5" s="150">
        <v>0.5071</v>
      </c>
      <c r="T5" s="150">
        <v>0.44369999999999998</v>
      </c>
      <c r="U5" s="149">
        <v>0.46639999999999998</v>
      </c>
      <c r="V5" s="150">
        <v>0.4854</v>
      </c>
      <c r="W5" s="63">
        <v>0.49590000000000001</v>
      </c>
      <c r="X5" s="150">
        <v>0.48470000000000002</v>
      </c>
      <c r="Y5" s="150">
        <v>0.45579999999999998</v>
      </c>
      <c r="Z5" s="150">
        <v>0.4965</v>
      </c>
      <c r="AA5" s="149">
        <v>0.46750000000000003</v>
      </c>
      <c r="AB5" s="150">
        <v>0.4899</v>
      </c>
      <c r="AC5" s="63">
        <v>0.44280000000000003</v>
      </c>
      <c r="AD5" s="150">
        <v>0.4889</v>
      </c>
      <c r="AE5" s="150">
        <v>0.46479999999999999</v>
      </c>
      <c r="AF5" s="150">
        <v>0.48280000000000001</v>
      </c>
      <c r="AG5" s="149">
        <v>0.56910000000000005</v>
      </c>
      <c r="AH5" s="150">
        <v>0.55959999999999999</v>
      </c>
      <c r="AI5" s="63">
        <v>0.5736</v>
      </c>
      <c r="AJ5" s="150">
        <v>0.56620000000000004</v>
      </c>
      <c r="AK5" s="150">
        <v>0.58130000000000004</v>
      </c>
      <c r="AL5" s="150">
        <v>0.57950000000000002</v>
      </c>
      <c r="AM5" s="149">
        <v>0.55359999999999998</v>
      </c>
      <c r="AN5" s="150">
        <v>0.55910000000000004</v>
      </c>
      <c r="AO5" s="63">
        <v>0.53359999999999996</v>
      </c>
      <c r="AP5" s="150">
        <v>0.58540000000000003</v>
      </c>
      <c r="AQ5" s="150">
        <v>0.57769999999999999</v>
      </c>
      <c r="AR5" s="150">
        <v>0.56310000000000004</v>
      </c>
      <c r="AS5" s="149">
        <v>0.5867</v>
      </c>
      <c r="AT5" s="150">
        <v>0.56920000000000004</v>
      </c>
      <c r="AU5" s="63">
        <v>0.57589999999999997</v>
      </c>
      <c r="AV5" s="150">
        <v>0.5716</v>
      </c>
      <c r="AW5" s="150">
        <v>0.58609999999999995</v>
      </c>
      <c r="AX5" s="64">
        <v>0.59960000000000002</v>
      </c>
    </row>
    <row r="6" spans="1:50" x14ac:dyDescent="0.25">
      <c r="B6" s="69"/>
      <c r="C6" s="148">
        <v>0.66449999999999998</v>
      </c>
      <c r="D6" s="123">
        <v>0.66490000000000005</v>
      </c>
      <c r="E6" s="53">
        <v>0.66659999999999997</v>
      </c>
      <c r="F6" s="123">
        <v>0.69320000000000004</v>
      </c>
      <c r="G6" s="123">
        <v>0.63139999999999996</v>
      </c>
      <c r="H6" s="123">
        <v>0.6724</v>
      </c>
      <c r="I6" s="148">
        <v>0.97070000000000001</v>
      </c>
      <c r="J6" s="123">
        <v>0.93530000000000002</v>
      </c>
      <c r="K6" s="53">
        <v>0.95479999999999998</v>
      </c>
      <c r="L6" s="123">
        <v>0.98829999999999996</v>
      </c>
      <c r="M6" s="123">
        <v>0.99029999999999996</v>
      </c>
      <c r="N6" s="123">
        <v>0.9597</v>
      </c>
      <c r="O6" s="148">
        <v>0.48349999999999999</v>
      </c>
      <c r="P6" s="123">
        <v>0.48559999999999998</v>
      </c>
      <c r="Q6" s="53">
        <v>0.46870000000000001</v>
      </c>
      <c r="R6" s="123">
        <v>0.48909999999999998</v>
      </c>
      <c r="S6" s="123">
        <v>0.50590000000000002</v>
      </c>
      <c r="T6" s="123">
        <v>0.44359999999999999</v>
      </c>
      <c r="U6" s="148">
        <v>0.4622</v>
      </c>
      <c r="V6" s="123">
        <v>0.48780000000000001</v>
      </c>
      <c r="W6" s="53">
        <v>0.49619999999999997</v>
      </c>
      <c r="X6" s="123">
        <v>0.4819</v>
      </c>
      <c r="Y6" s="123">
        <v>0.45910000000000001</v>
      </c>
      <c r="Z6" s="123">
        <v>0.49220000000000003</v>
      </c>
      <c r="AA6" s="148">
        <v>0.46410000000000001</v>
      </c>
      <c r="AB6" s="123">
        <v>0.48809999999999998</v>
      </c>
      <c r="AC6" s="53">
        <v>0.44790000000000002</v>
      </c>
      <c r="AD6" s="123">
        <v>0.48509999999999998</v>
      </c>
      <c r="AE6" s="123">
        <v>0.46460000000000001</v>
      </c>
      <c r="AF6" s="123">
        <v>0.48230000000000001</v>
      </c>
      <c r="AG6" s="148">
        <v>0.56640000000000001</v>
      </c>
      <c r="AH6" s="123">
        <v>0.55769999999999997</v>
      </c>
      <c r="AI6" s="53">
        <v>0.57589999999999997</v>
      </c>
      <c r="AJ6" s="123">
        <v>0.56310000000000004</v>
      </c>
      <c r="AK6" s="123">
        <v>0.58540000000000003</v>
      </c>
      <c r="AL6" s="123">
        <v>0.5746</v>
      </c>
      <c r="AM6" s="148">
        <v>0.5585</v>
      </c>
      <c r="AN6" s="123">
        <v>0.55640000000000001</v>
      </c>
      <c r="AO6" s="53">
        <v>0.53180000000000005</v>
      </c>
      <c r="AP6" s="123">
        <v>0.58789999999999998</v>
      </c>
      <c r="AQ6" s="123">
        <v>0.57640000000000002</v>
      </c>
      <c r="AR6" s="123">
        <v>0.56889999999999996</v>
      </c>
      <c r="AS6" s="148">
        <v>0.58560000000000001</v>
      </c>
      <c r="AT6" s="123">
        <v>0.5746</v>
      </c>
      <c r="AU6" s="53">
        <v>0.57189999999999996</v>
      </c>
      <c r="AV6" s="123">
        <v>0.57750000000000001</v>
      </c>
      <c r="AW6" s="123">
        <v>0.58030000000000004</v>
      </c>
      <c r="AX6" s="55">
        <v>0.59760000000000002</v>
      </c>
    </row>
    <row r="7" spans="1:50" x14ac:dyDescent="0.25">
      <c r="B7" s="72"/>
      <c r="C7" s="151">
        <v>0.66080000000000005</v>
      </c>
      <c r="D7" s="152">
        <v>0.66479999999999995</v>
      </c>
      <c r="E7" s="68">
        <v>0.66359999999999997</v>
      </c>
      <c r="F7" s="152">
        <v>0.69340000000000002</v>
      </c>
      <c r="G7" s="152">
        <v>0.63170000000000004</v>
      </c>
      <c r="H7" s="152">
        <v>0.67069999999999996</v>
      </c>
      <c r="I7" s="151">
        <v>0.97860000000000003</v>
      </c>
      <c r="J7" s="152">
        <v>0.93030000000000002</v>
      </c>
      <c r="K7" s="68">
        <v>0.95650000000000002</v>
      </c>
      <c r="L7" s="152">
        <v>0.98750000000000004</v>
      </c>
      <c r="M7" s="152">
        <v>0.99719999999999998</v>
      </c>
      <c r="N7" s="152">
        <v>0.95089999999999997</v>
      </c>
      <c r="O7" s="151">
        <v>0.48420000000000002</v>
      </c>
      <c r="P7" s="152">
        <v>0.4819</v>
      </c>
      <c r="Q7" s="68">
        <v>0.46429999999999999</v>
      </c>
      <c r="R7" s="152">
        <v>0.48320000000000002</v>
      </c>
      <c r="S7" s="152">
        <v>0.50929999999999997</v>
      </c>
      <c r="T7" s="152">
        <v>0.44769999999999999</v>
      </c>
      <c r="U7" s="151">
        <v>0.46839999999999998</v>
      </c>
      <c r="V7" s="152">
        <v>0.38319999999999999</v>
      </c>
      <c r="W7" s="68">
        <v>0.3957</v>
      </c>
      <c r="X7" s="152">
        <v>0.48759999999999998</v>
      </c>
      <c r="Y7" s="152">
        <v>0.4536</v>
      </c>
      <c r="Z7" s="152">
        <v>0.49049999999999999</v>
      </c>
      <c r="AA7" s="151">
        <v>0.46550000000000002</v>
      </c>
      <c r="AB7" s="152">
        <v>0.48970000000000002</v>
      </c>
      <c r="AC7" s="68">
        <v>0.44119999999999998</v>
      </c>
      <c r="AD7" s="152">
        <v>0.48459999999999998</v>
      </c>
      <c r="AE7" s="152">
        <v>0.46139999999999998</v>
      </c>
      <c r="AF7" s="152">
        <v>0.4894</v>
      </c>
      <c r="AG7" s="151">
        <v>0.56889999999999996</v>
      </c>
      <c r="AH7" s="152">
        <v>0.55120000000000002</v>
      </c>
      <c r="AI7" s="68">
        <v>0.57530000000000003</v>
      </c>
      <c r="AJ7" s="152">
        <v>0.56220000000000003</v>
      </c>
      <c r="AK7" s="152">
        <v>0.58709999999999996</v>
      </c>
      <c r="AL7" s="152">
        <v>0.57110000000000005</v>
      </c>
      <c r="AM7" s="151">
        <v>0.55220000000000002</v>
      </c>
      <c r="AN7" s="152">
        <v>0.55889999999999995</v>
      </c>
      <c r="AO7" s="68">
        <v>0.53639999999999999</v>
      </c>
      <c r="AP7" s="152">
        <v>0.58779999999999999</v>
      </c>
      <c r="AQ7" s="152">
        <v>0.57830000000000004</v>
      </c>
      <c r="AR7" s="152">
        <v>0.56920000000000004</v>
      </c>
      <c r="AS7" s="151">
        <v>0.58560000000000001</v>
      </c>
      <c r="AT7" s="152">
        <v>0.57950000000000002</v>
      </c>
      <c r="AU7" s="68">
        <v>0.5746</v>
      </c>
      <c r="AV7" s="152">
        <v>0.5786</v>
      </c>
      <c r="AW7" s="152">
        <v>0.5806</v>
      </c>
      <c r="AX7" s="215">
        <v>0.59440000000000004</v>
      </c>
    </row>
    <row r="8" spans="1:50" x14ac:dyDescent="0.25">
      <c r="B8" s="69" t="s">
        <v>34</v>
      </c>
      <c r="C8" s="148">
        <v>0.14280000000000001</v>
      </c>
      <c r="D8" s="123">
        <v>0.13750000000000001</v>
      </c>
      <c r="E8" s="53">
        <v>0.1547</v>
      </c>
      <c r="F8" s="123">
        <v>0.15490000000000001</v>
      </c>
      <c r="G8" s="123">
        <v>0.14319999999999999</v>
      </c>
      <c r="H8" s="123">
        <v>0.1507</v>
      </c>
      <c r="I8" s="148">
        <v>0.1595</v>
      </c>
      <c r="J8" s="123">
        <v>0.1447</v>
      </c>
      <c r="K8" s="53">
        <v>0.15659999999999999</v>
      </c>
      <c r="L8" s="123">
        <v>0.1552</v>
      </c>
      <c r="M8" s="123">
        <v>0.15909999999999999</v>
      </c>
      <c r="N8" s="123">
        <v>0.1545</v>
      </c>
      <c r="O8" s="148">
        <v>0.15770000000000001</v>
      </c>
      <c r="P8" s="123">
        <v>0.1525</v>
      </c>
      <c r="Q8" s="53">
        <v>0.15049999999999999</v>
      </c>
      <c r="R8" s="123">
        <v>0.1492</v>
      </c>
      <c r="S8" s="123">
        <v>0.15229999999999999</v>
      </c>
      <c r="T8" s="123">
        <v>0.13830000000000001</v>
      </c>
      <c r="U8" s="148">
        <v>0.14910000000000001</v>
      </c>
      <c r="V8" s="123">
        <v>0.14929999999999999</v>
      </c>
      <c r="W8" s="53">
        <v>0.1489</v>
      </c>
      <c r="X8" s="123">
        <v>0.1497</v>
      </c>
      <c r="Y8" s="123">
        <v>0.1598</v>
      </c>
      <c r="Z8" s="123">
        <v>0.1404</v>
      </c>
      <c r="AA8" s="148">
        <v>0.13739999999999999</v>
      </c>
      <c r="AB8" s="123">
        <v>0.14549999999999999</v>
      </c>
      <c r="AC8" s="53">
        <v>0.13339999999999999</v>
      </c>
      <c r="AD8" s="123">
        <v>0.13039999999999999</v>
      </c>
      <c r="AE8" s="123">
        <v>0.1353</v>
      </c>
      <c r="AF8" s="123">
        <v>0.1348</v>
      </c>
      <c r="AG8" s="148">
        <v>0.15809999999999999</v>
      </c>
      <c r="AH8" s="123">
        <v>0.15260000000000001</v>
      </c>
      <c r="AI8" s="53">
        <v>0.15770000000000001</v>
      </c>
      <c r="AJ8" s="123">
        <v>0.14080000000000001</v>
      </c>
      <c r="AK8" s="123">
        <v>0.1444</v>
      </c>
      <c r="AL8" s="123">
        <v>0.13009999999999999</v>
      </c>
      <c r="AM8" s="148">
        <v>0.14330000000000001</v>
      </c>
      <c r="AN8" s="123">
        <v>0.14849999999999999</v>
      </c>
      <c r="AO8" s="53">
        <v>0.14560000000000001</v>
      </c>
      <c r="AP8" s="123">
        <v>0.1406</v>
      </c>
      <c r="AQ8" s="123">
        <v>0.15279999999999999</v>
      </c>
      <c r="AR8" s="123">
        <v>0.15110000000000001</v>
      </c>
      <c r="AS8" s="148">
        <v>0.1434</v>
      </c>
      <c r="AT8" s="123">
        <v>0.14940000000000001</v>
      </c>
      <c r="AU8" s="53">
        <v>0.14879999999999999</v>
      </c>
      <c r="AV8" s="123">
        <v>0.14990000000000001</v>
      </c>
      <c r="AW8" s="123">
        <v>0.14460000000000001</v>
      </c>
      <c r="AX8" s="55">
        <v>0.14860000000000001</v>
      </c>
    </row>
    <row r="9" spans="1:50" x14ac:dyDescent="0.25">
      <c r="B9" s="69"/>
      <c r="C9" s="148">
        <v>0.14280000000000001</v>
      </c>
      <c r="D9" s="123">
        <v>0.13619999999999999</v>
      </c>
      <c r="E9" s="53">
        <v>0.15570000000000001</v>
      </c>
      <c r="F9" s="123">
        <v>0.1515</v>
      </c>
      <c r="G9" s="123">
        <v>0.1497</v>
      </c>
      <c r="H9" s="123">
        <v>0.15540000000000001</v>
      </c>
      <c r="I9" s="148">
        <v>0.1578</v>
      </c>
      <c r="J9" s="123">
        <v>0.1419</v>
      </c>
      <c r="K9" s="53">
        <v>0.15060000000000001</v>
      </c>
      <c r="L9" s="123">
        <v>0.15060000000000001</v>
      </c>
      <c r="M9" s="123">
        <v>0.1588</v>
      </c>
      <c r="N9" s="123">
        <v>0.1585</v>
      </c>
      <c r="O9" s="148">
        <v>0.15409999999999999</v>
      </c>
      <c r="P9" s="123">
        <v>0.15920000000000001</v>
      </c>
      <c r="Q9" s="53">
        <v>0.15790000000000001</v>
      </c>
      <c r="R9" s="123">
        <v>0.1416</v>
      </c>
      <c r="S9" s="123">
        <v>0.15629999999999999</v>
      </c>
      <c r="T9" s="123">
        <v>0.13350000000000001</v>
      </c>
      <c r="U9" s="148">
        <v>0.1429</v>
      </c>
      <c r="V9" s="123">
        <v>0.1474</v>
      </c>
      <c r="W9" s="53">
        <v>0.1457</v>
      </c>
      <c r="X9" s="123">
        <v>0.1462</v>
      </c>
      <c r="Y9" s="123">
        <v>0.15809999999999999</v>
      </c>
      <c r="Z9" s="123">
        <v>0.1479</v>
      </c>
      <c r="AA9" s="148">
        <v>0.13220000000000001</v>
      </c>
      <c r="AB9" s="123">
        <v>0.14480000000000001</v>
      </c>
      <c r="AC9" s="53">
        <v>0.1376</v>
      </c>
      <c r="AD9" s="123">
        <v>0.1366</v>
      </c>
      <c r="AE9" s="123">
        <v>0.13320000000000001</v>
      </c>
      <c r="AF9" s="123">
        <v>0.1353</v>
      </c>
      <c r="AG9" s="148">
        <v>0.15970000000000001</v>
      </c>
      <c r="AH9" s="123">
        <v>0.15459999999999999</v>
      </c>
      <c r="AI9" s="53">
        <v>0.15570000000000001</v>
      </c>
      <c r="AJ9" s="123">
        <v>0.14729999999999999</v>
      </c>
      <c r="AK9" s="123">
        <v>0.1416</v>
      </c>
      <c r="AL9" s="123">
        <v>0.13039999999999999</v>
      </c>
      <c r="AM9" s="148">
        <v>0.14749999999999999</v>
      </c>
      <c r="AN9" s="123">
        <v>0.14149999999999999</v>
      </c>
      <c r="AO9" s="53">
        <v>0.1497</v>
      </c>
      <c r="AP9" s="123">
        <v>0.14330000000000001</v>
      </c>
      <c r="AQ9" s="123">
        <v>0.15959999999999999</v>
      </c>
      <c r="AR9" s="123">
        <v>0.1573</v>
      </c>
      <c r="AS9" s="148">
        <v>0.1467</v>
      </c>
      <c r="AT9" s="123">
        <v>0.14630000000000001</v>
      </c>
      <c r="AU9" s="53">
        <v>0.14510000000000001</v>
      </c>
      <c r="AV9" s="123">
        <v>0.1479</v>
      </c>
      <c r="AW9" s="123">
        <v>0.1411</v>
      </c>
      <c r="AX9" s="55">
        <v>0.14330000000000001</v>
      </c>
    </row>
    <row r="10" spans="1:50" x14ac:dyDescent="0.25">
      <c r="B10" s="69"/>
      <c r="C10" s="151">
        <v>0.14230000000000001</v>
      </c>
      <c r="D10" s="152">
        <v>0.1371</v>
      </c>
      <c r="E10" s="68">
        <v>0.15210000000000001</v>
      </c>
      <c r="F10" s="123">
        <v>0.1555</v>
      </c>
      <c r="G10" s="123">
        <v>0.1421</v>
      </c>
      <c r="H10" s="123">
        <v>0.15620000000000001</v>
      </c>
      <c r="I10" s="151">
        <v>0.15529999999999999</v>
      </c>
      <c r="J10" s="152">
        <v>0.14030000000000001</v>
      </c>
      <c r="K10" s="68">
        <v>0.15049999999999999</v>
      </c>
      <c r="L10" s="123">
        <v>0.15609999999999999</v>
      </c>
      <c r="M10" s="123">
        <v>0.1588</v>
      </c>
      <c r="N10" s="123">
        <v>0.15390000000000001</v>
      </c>
      <c r="O10" s="151">
        <v>0.1583</v>
      </c>
      <c r="P10" s="152">
        <v>0.15559999999999999</v>
      </c>
      <c r="Q10" s="68">
        <v>0.1507</v>
      </c>
      <c r="R10" s="123">
        <v>0.14649999999999999</v>
      </c>
      <c r="S10" s="123">
        <v>0.1535</v>
      </c>
      <c r="T10" s="123">
        <v>0.13089999999999999</v>
      </c>
      <c r="U10" s="151">
        <v>0.15720000000000001</v>
      </c>
      <c r="V10" s="152">
        <v>0.1474</v>
      </c>
      <c r="W10" s="68">
        <v>0.14829999999999999</v>
      </c>
      <c r="X10" s="123">
        <v>0.14380000000000001</v>
      </c>
      <c r="Y10" s="123">
        <v>0.15620000000000001</v>
      </c>
      <c r="Z10" s="123">
        <v>0.14979999999999999</v>
      </c>
      <c r="AA10" s="151">
        <v>0.13830000000000001</v>
      </c>
      <c r="AB10" s="152">
        <v>0.14050000000000001</v>
      </c>
      <c r="AC10" s="68">
        <v>0.1338</v>
      </c>
      <c r="AD10" s="123">
        <v>0.13789999999999999</v>
      </c>
      <c r="AE10" s="123">
        <v>0.13109999999999999</v>
      </c>
      <c r="AF10" s="123">
        <v>0.13850000000000001</v>
      </c>
      <c r="AG10" s="151">
        <v>0.15959999999999999</v>
      </c>
      <c r="AH10" s="152">
        <v>0.15540000000000001</v>
      </c>
      <c r="AI10" s="68">
        <v>0.1527</v>
      </c>
      <c r="AJ10" s="123">
        <v>0.14149999999999999</v>
      </c>
      <c r="AK10" s="123">
        <v>0.1484</v>
      </c>
      <c r="AL10" s="123">
        <v>0.13919999999999999</v>
      </c>
      <c r="AM10" s="151">
        <v>0.14349999999999999</v>
      </c>
      <c r="AN10" s="152">
        <v>0.1464</v>
      </c>
      <c r="AO10" s="68">
        <v>0.1472</v>
      </c>
      <c r="AP10" s="123">
        <v>0.14879999999999999</v>
      </c>
      <c r="AQ10" s="123">
        <v>0.15459999999999999</v>
      </c>
      <c r="AR10" s="123">
        <v>0.15290000000000001</v>
      </c>
      <c r="AS10" s="151">
        <v>0.14319999999999999</v>
      </c>
      <c r="AT10" s="152">
        <v>0.14510000000000001</v>
      </c>
      <c r="AU10" s="68">
        <v>0.1444</v>
      </c>
      <c r="AV10" s="123">
        <v>0.1477</v>
      </c>
      <c r="AW10" s="123">
        <v>0.14169999999999999</v>
      </c>
      <c r="AX10" s="55">
        <v>0.14480000000000001</v>
      </c>
    </row>
    <row r="11" spans="1:50" ht="14.4" thickBot="1" x14ac:dyDescent="0.3">
      <c r="B11" s="302" t="s">
        <v>36</v>
      </c>
      <c r="C11" s="303">
        <v>7.3983864968512308E-2</v>
      </c>
      <c r="D11" s="303">
        <v>7.533636025497964E-2</v>
      </c>
      <c r="E11" s="303">
        <v>7.2806956789410904E-2</v>
      </c>
      <c r="F11" s="303">
        <v>7.6945117806251365E-2</v>
      </c>
      <c r="G11" s="303">
        <v>6.9423345774494341E-2</v>
      </c>
      <c r="H11" s="303">
        <v>7.3756076288686259E-2</v>
      </c>
      <c r="I11" s="303">
        <v>0.11635730501365966</v>
      </c>
      <c r="J11" s="303">
        <v>0.1128645452563264</v>
      </c>
      <c r="K11" s="303">
        <v>0.11426924211525391</v>
      </c>
      <c r="L11" s="303">
        <v>0.11871586696935886</v>
      </c>
      <c r="M11" s="303">
        <v>0.11869213898187697</v>
      </c>
      <c r="N11" s="303">
        <v>0.11375197198814882</v>
      </c>
      <c r="O11" s="303">
        <v>4.6734644144317487E-2</v>
      </c>
      <c r="P11" s="303">
        <v>4.6070260494824745E-2</v>
      </c>
      <c r="Q11" s="303">
        <v>4.4504213321020406E-2</v>
      </c>
      <c r="R11" s="303">
        <v>4.8509497607962332E-2</v>
      </c>
      <c r="S11" s="303">
        <v>5.0312824656585514E-2</v>
      </c>
      <c r="T11" s="303">
        <v>4.4243205458719716E-2</v>
      </c>
      <c r="U11" s="303">
        <v>4.4978773070658104E-2</v>
      </c>
      <c r="V11" s="303">
        <v>4.3294085959444367E-2</v>
      </c>
      <c r="W11" s="303">
        <v>4.4841150743263156E-2</v>
      </c>
      <c r="X11" s="303">
        <v>4.8144086600741286E-2</v>
      </c>
      <c r="Y11" s="303">
        <v>4.2444624007592989E-2</v>
      </c>
      <c r="Z11" s="303">
        <v>4.9406415534777551E-2</v>
      </c>
      <c r="AA11" s="303">
        <v>4.6943450434157999E-2</v>
      </c>
      <c r="AB11" s="303">
        <v>4.9207100439929749E-2</v>
      </c>
      <c r="AC11" s="303">
        <v>4.3996434388908115E-2</v>
      </c>
      <c r="AD11" s="303">
        <v>5.0004360819320984E-2</v>
      </c>
      <c r="AE11" s="303">
        <v>4.7038362384085604E-2</v>
      </c>
      <c r="AF11" s="303">
        <v>4.96342042146036E-2</v>
      </c>
      <c r="AG11" s="303">
        <v>5.8228481280541762E-2</v>
      </c>
      <c r="AH11" s="303">
        <v>5.722716020880627E-2</v>
      </c>
      <c r="AI11" s="303">
        <v>5.9732835686893165E-2</v>
      </c>
      <c r="AJ11" s="303">
        <v>5.9884694806777244E-2</v>
      </c>
      <c r="AK11" s="303">
        <v>6.2613413367193824E-2</v>
      </c>
      <c r="AL11" s="303">
        <v>6.290289481447281E-2</v>
      </c>
      <c r="AM11" s="303">
        <v>5.8370849205433041E-2</v>
      </c>
      <c r="AN11" s="303">
        <v>5.8750497005143218E-2</v>
      </c>
      <c r="AO11" s="303">
        <v>5.5015711775494774E-2</v>
      </c>
      <c r="AP11" s="303">
        <v>6.3040517141867675E-2</v>
      </c>
      <c r="AQ11" s="303">
        <v>6.0050790719150406E-2</v>
      </c>
      <c r="AR11" s="303">
        <v>5.8840663357574367E-2</v>
      </c>
      <c r="AS11" s="303">
        <v>6.2860184437005376E-2</v>
      </c>
      <c r="AT11" s="303">
        <v>6.0862287891030813E-2</v>
      </c>
      <c r="AU11" s="303">
        <v>6.0938217450972873E-2</v>
      </c>
      <c r="AV11" s="303">
        <v>6.0848051098541724E-2</v>
      </c>
      <c r="AW11" s="303">
        <v>6.2622904562186568E-2</v>
      </c>
      <c r="AX11" s="304">
        <v>6.429810047840756E-2</v>
      </c>
    </row>
    <row r="12" spans="1:50" ht="14.4" x14ac:dyDescent="0.25">
      <c r="C12" s="100"/>
      <c r="D12" s="102"/>
    </row>
    <row r="13" spans="1:50" ht="14.4" x14ac:dyDescent="0.25">
      <c r="C13" s="100"/>
      <c r="D13" s="102"/>
    </row>
    <row r="14" spans="1:50" ht="14.4" x14ac:dyDescent="0.25">
      <c r="C14" s="100"/>
      <c r="D14" s="102"/>
    </row>
    <row r="15" spans="1:50" ht="14.4" x14ac:dyDescent="0.25">
      <c r="C15" s="100"/>
      <c r="D15" s="102"/>
    </row>
    <row r="16" spans="1:50" ht="14.4" x14ac:dyDescent="0.25">
      <c r="C16" s="100"/>
      <c r="D16" s="102"/>
    </row>
    <row r="17" spans="3:4" ht="14.4" x14ac:dyDescent="0.25">
      <c r="C17" s="100"/>
      <c r="D17" s="102"/>
    </row>
    <row r="18" spans="3:4" ht="14.4" x14ac:dyDescent="0.25">
      <c r="C18" s="100"/>
      <c r="D18" s="102"/>
    </row>
    <row r="19" spans="3:4" ht="14.4" x14ac:dyDescent="0.25">
      <c r="C19" s="100"/>
      <c r="D19" s="102"/>
    </row>
    <row r="20" spans="3:4" ht="14.4" x14ac:dyDescent="0.25">
      <c r="C20" s="100"/>
      <c r="D20" s="102"/>
    </row>
    <row r="21" spans="3:4" ht="14.4" x14ac:dyDescent="0.25">
      <c r="C21" s="100"/>
      <c r="D21" s="102"/>
    </row>
    <row r="22" spans="3:4" ht="14.4" x14ac:dyDescent="0.25">
      <c r="C22" s="100"/>
      <c r="D22" s="102"/>
    </row>
    <row r="23" spans="3:4" ht="14.4" x14ac:dyDescent="0.25">
      <c r="C23" s="100"/>
      <c r="D23" s="102"/>
    </row>
    <row r="24" spans="3:4" ht="14.4" x14ac:dyDescent="0.25">
      <c r="C24" s="100"/>
      <c r="D24" s="102"/>
    </row>
    <row r="25" spans="3:4" ht="14.4" x14ac:dyDescent="0.25">
      <c r="C25" s="100"/>
    </row>
    <row r="26" spans="3:4" ht="14.4" x14ac:dyDescent="0.25">
      <c r="C26" s="100"/>
    </row>
    <row r="27" spans="3:4" ht="14.4" x14ac:dyDescent="0.25">
      <c r="C27" s="100"/>
    </row>
  </sheetData>
  <mergeCells count="16">
    <mergeCell ref="U4:W4"/>
    <mergeCell ref="X4:Z4"/>
    <mergeCell ref="AD4:AF4"/>
    <mergeCell ref="AG4:AI4"/>
    <mergeCell ref="AJ4:AL4"/>
    <mergeCell ref="AM4:AO4"/>
    <mergeCell ref="AP4:AR4"/>
    <mergeCell ref="AS4:AU4"/>
    <mergeCell ref="AV4:AX4"/>
    <mergeCell ref="AA4:AC4"/>
    <mergeCell ref="R4:T4"/>
    <mergeCell ref="C4:E4"/>
    <mergeCell ref="F4:H4"/>
    <mergeCell ref="I4:K4"/>
    <mergeCell ref="L4:N4"/>
    <mergeCell ref="O4:Q4"/>
  </mergeCells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FB154-A04C-4070-B7B8-59275AFC55E9}">
  <dimension ref="A1:E12"/>
  <sheetViews>
    <sheetView workbookViewId="0">
      <selection activeCell="L24" sqref="L24"/>
    </sheetView>
  </sheetViews>
  <sheetFormatPr defaultRowHeight="13.8" x14ac:dyDescent="0.25"/>
  <cols>
    <col min="1" max="1" width="5.33203125" style="172" customWidth="1"/>
    <col min="2" max="2" width="13.5546875" style="172" customWidth="1"/>
    <col min="3" max="5" width="10.88671875" style="172" customWidth="1"/>
    <col min="6" max="16384" width="8.88671875" style="172"/>
  </cols>
  <sheetData>
    <row r="1" spans="1:5" s="153" customFormat="1" x14ac:dyDescent="0.25">
      <c r="A1" s="131" t="s">
        <v>87</v>
      </c>
    </row>
    <row r="2" spans="1:5" s="153" customFormat="1" x14ac:dyDescent="0.25">
      <c r="A2" s="131"/>
    </row>
    <row r="3" spans="1:5" ht="14.4" thickBot="1" x14ac:dyDescent="0.3"/>
    <row r="4" spans="1:5" x14ac:dyDescent="0.25">
      <c r="B4" s="260" t="s">
        <v>49</v>
      </c>
      <c r="C4" s="261"/>
      <c r="D4" s="261"/>
      <c r="E4" s="262"/>
    </row>
    <row r="5" spans="1:5" ht="14.4" x14ac:dyDescent="0.25">
      <c r="B5" s="164" t="s">
        <v>17</v>
      </c>
      <c r="C5" s="173">
        <v>9.1</v>
      </c>
      <c r="D5" s="132">
        <v>10.5</v>
      </c>
      <c r="E5" s="139">
        <v>9.8000000000000007</v>
      </c>
    </row>
    <row r="6" spans="1:5" ht="14.4" x14ac:dyDescent="0.25">
      <c r="B6" s="334" t="s">
        <v>19</v>
      </c>
      <c r="C6" s="26">
        <v>9.6999999999999993</v>
      </c>
      <c r="D6" s="33">
        <v>9.3000000000000007</v>
      </c>
      <c r="E6" s="36">
        <v>10.199999999999999</v>
      </c>
    </row>
    <row r="7" spans="1:5" ht="14.4" x14ac:dyDescent="0.25">
      <c r="B7" s="167" t="s">
        <v>55</v>
      </c>
      <c r="C7" s="133">
        <v>4.2</v>
      </c>
      <c r="D7" s="217">
        <v>4.8</v>
      </c>
      <c r="E7" s="140">
        <v>5.0999999999999996</v>
      </c>
    </row>
    <row r="8" spans="1:5" ht="14.4" x14ac:dyDescent="0.25">
      <c r="B8" s="334" t="s">
        <v>56</v>
      </c>
      <c r="C8" s="26">
        <v>4.7</v>
      </c>
      <c r="D8" s="33">
        <v>4.5</v>
      </c>
      <c r="E8" s="36">
        <v>4.2</v>
      </c>
    </row>
    <row r="9" spans="1:5" ht="14.4" x14ac:dyDescent="0.25">
      <c r="B9" s="167" t="s">
        <v>75</v>
      </c>
      <c r="C9" s="133">
        <v>4.7</v>
      </c>
      <c r="D9" s="217">
        <v>4.2</v>
      </c>
      <c r="E9" s="140">
        <v>4.9000000000000004</v>
      </c>
    </row>
    <row r="10" spans="1:5" ht="14.4" x14ac:dyDescent="0.25">
      <c r="B10" s="334" t="s">
        <v>113</v>
      </c>
      <c r="C10" s="26">
        <v>4.9000000000000004</v>
      </c>
      <c r="D10" s="33">
        <v>4.7</v>
      </c>
      <c r="E10" s="36">
        <v>4.7</v>
      </c>
    </row>
    <row r="11" spans="1:5" ht="14.4" x14ac:dyDescent="0.25">
      <c r="B11" s="167" t="s">
        <v>53</v>
      </c>
      <c r="C11" s="133">
        <v>11.9</v>
      </c>
      <c r="D11" s="217">
        <v>12.1</v>
      </c>
      <c r="E11" s="140">
        <v>12.2</v>
      </c>
    </row>
    <row r="12" spans="1:5" ht="15" thickBot="1" x14ac:dyDescent="0.3">
      <c r="B12" s="337" t="s">
        <v>54</v>
      </c>
      <c r="C12" s="39">
        <v>11.9</v>
      </c>
      <c r="D12" s="38">
        <v>11.6</v>
      </c>
      <c r="E12" s="40">
        <v>12.4</v>
      </c>
    </row>
  </sheetData>
  <mergeCells count="1">
    <mergeCell ref="B4:E4"/>
  </mergeCells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1A4A7-B9B1-4027-B66F-95A63E8F1BE2}">
  <dimension ref="A1:P149"/>
  <sheetViews>
    <sheetView workbookViewId="0">
      <selection activeCell="N23" sqref="N23"/>
    </sheetView>
  </sheetViews>
  <sheetFormatPr defaultRowHeight="14.4" x14ac:dyDescent="0.25"/>
  <cols>
    <col min="1" max="1" width="5.33203125" style="101" customWidth="1"/>
    <col min="2" max="2" width="8.88671875" style="106"/>
    <col min="3" max="6" width="8.88671875" style="101"/>
    <col min="7" max="7" width="5.33203125" style="101" customWidth="1"/>
    <col min="8" max="16384" width="8.88671875" style="101"/>
  </cols>
  <sheetData>
    <row r="1" spans="1:16" s="95" customFormat="1" ht="13.8" x14ac:dyDescent="0.25">
      <c r="A1" s="19" t="s">
        <v>92</v>
      </c>
    </row>
    <row r="2" spans="1:16" s="95" customFormat="1" ht="13.8" x14ac:dyDescent="0.25">
      <c r="A2" s="19" t="s">
        <v>27</v>
      </c>
    </row>
    <row r="3" spans="1:16" ht="15" thickBot="1" x14ac:dyDescent="0.3"/>
    <row r="4" spans="1:16" ht="17.399999999999999" customHeight="1" x14ac:dyDescent="0.25">
      <c r="B4" s="253" t="s">
        <v>90</v>
      </c>
      <c r="C4" s="254"/>
      <c r="D4" s="254"/>
      <c r="E4" s="254"/>
      <c r="F4" s="255"/>
      <c r="H4" s="253" t="s">
        <v>91</v>
      </c>
      <c r="I4" s="254"/>
      <c r="J4" s="254"/>
      <c r="K4" s="254"/>
      <c r="L4" s="255"/>
    </row>
    <row r="5" spans="1:16" ht="16.2" x14ac:dyDescent="0.25">
      <c r="B5" s="368"/>
      <c r="C5" s="33"/>
      <c r="D5" s="369" t="s">
        <v>57</v>
      </c>
      <c r="E5" s="369" t="s">
        <v>58</v>
      </c>
      <c r="F5" s="36" t="s">
        <v>59</v>
      </c>
      <c r="H5" s="368"/>
      <c r="I5" s="33"/>
      <c r="J5" s="369" t="s">
        <v>57</v>
      </c>
      <c r="K5" s="369" t="s">
        <v>58</v>
      </c>
      <c r="L5" s="42" t="s">
        <v>59</v>
      </c>
    </row>
    <row r="6" spans="1:16" x14ac:dyDescent="0.25">
      <c r="B6" s="112" t="s">
        <v>18</v>
      </c>
      <c r="C6" s="109">
        <v>1</v>
      </c>
      <c r="D6" s="104">
        <v>20.92</v>
      </c>
      <c r="E6" s="21">
        <v>24.69</v>
      </c>
      <c r="F6" s="13">
        <v>1.1398854794898245</v>
      </c>
      <c r="H6" s="164" t="s">
        <v>18</v>
      </c>
      <c r="I6" s="103">
        <v>1</v>
      </c>
      <c r="J6" s="156">
        <v>19.29</v>
      </c>
      <c r="K6" s="132">
        <v>23.31</v>
      </c>
      <c r="L6" s="46">
        <v>0.99615658722057221</v>
      </c>
    </row>
    <row r="7" spans="1:16" x14ac:dyDescent="0.25">
      <c r="B7" s="113"/>
      <c r="C7" s="10"/>
      <c r="D7" s="105">
        <v>20.420000000000002</v>
      </c>
      <c r="E7" s="101">
        <v>24.5</v>
      </c>
      <c r="F7" s="27"/>
      <c r="H7" s="165"/>
      <c r="I7" s="127"/>
      <c r="J7" s="158">
        <v>19.45</v>
      </c>
      <c r="K7" s="217">
        <v>23.9</v>
      </c>
      <c r="L7" s="145"/>
      <c r="N7" s="105"/>
      <c r="O7" s="105"/>
      <c r="P7" s="105"/>
    </row>
    <row r="8" spans="1:16" x14ac:dyDescent="0.25">
      <c r="B8" s="114"/>
      <c r="C8" s="11"/>
      <c r="D8" s="108">
        <v>20.49</v>
      </c>
      <c r="E8" s="22">
        <v>24.49</v>
      </c>
      <c r="F8" s="29"/>
      <c r="H8" s="166"/>
      <c r="I8" s="157"/>
      <c r="J8" s="159">
        <v>19.68</v>
      </c>
      <c r="K8" s="134">
        <v>23.19</v>
      </c>
      <c r="L8" s="94"/>
      <c r="N8" s="105"/>
      <c r="O8" s="105"/>
      <c r="P8" s="105"/>
    </row>
    <row r="9" spans="1:16" x14ac:dyDescent="0.25">
      <c r="B9" s="115" t="s">
        <v>18</v>
      </c>
      <c r="C9" s="110">
        <v>2</v>
      </c>
      <c r="D9" s="105">
        <v>19.329999999999998</v>
      </c>
      <c r="E9" s="105">
        <v>23.33</v>
      </c>
      <c r="F9" s="14">
        <v>1.1061565320278437</v>
      </c>
      <c r="H9" s="167" t="s">
        <v>18</v>
      </c>
      <c r="I9" s="99">
        <v>2</v>
      </c>
      <c r="J9" s="158">
        <v>21.03</v>
      </c>
      <c r="K9" s="158">
        <v>25.28</v>
      </c>
      <c r="L9" s="17">
        <v>0.96891663295742803</v>
      </c>
      <c r="N9" s="107"/>
      <c r="O9" s="107"/>
      <c r="P9" s="105"/>
    </row>
    <row r="10" spans="1:16" x14ac:dyDescent="0.25">
      <c r="B10" s="113"/>
      <c r="C10" s="10"/>
      <c r="D10" s="105">
        <v>19.45</v>
      </c>
      <c r="E10" s="105">
        <v>23.25</v>
      </c>
      <c r="F10" s="27"/>
      <c r="H10" s="165"/>
      <c r="I10" s="127"/>
      <c r="J10" s="158">
        <v>21.46</v>
      </c>
      <c r="K10" s="158">
        <v>25.49</v>
      </c>
      <c r="L10" s="145"/>
      <c r="O10" s="105"/>
      <c r="P10" s="105"/>
    </row>
    <row r="11" spans="1:16" x14ac:dyDescent="0.25">
      <c r="B11" s="113"/>
      <c r="C11" s="10"/>
      <c r="D11" s="105">
        <v>19.36</v>
      </c>
      <c r="E11" s="105">
        <v>23.54</v>
      </c>
      <c r="F11" s="27"/>
      <c r="H11" s="165"/>
      <c r="I11" s="127"/>
      <c r="J11" s="158">
        <v>21.56</v>
      </c>
      <c r="K11" s="158">
        <v>25.38</v>
      </c>
      <c r="L11" s="145"/>
      <c r="N11" s="105"/>
    </row>
    <row r="12" spans="1:16" x14ac:dyDescent="0.25">
      <c r="B12" s="112" t="s">
        <v>18</v>
      </c>
      <c r="C12" s="109">
        <v>3</v>
      </c>
      <c r="D12" s="104">
        <v>21.08</v>
      </c>
      <c r="E12" s="104">
        <v>25.38</v>
      </c>
      <c r="F12" s="13">
        <v>0.79308948211415486</v>
      </c>
      <c r="H12" s="164" t="s">
        <v>18</v>
      </c>
      <c r="I12" s="103">
        <v>3</v>
      </c>
      <c r="J12" s="156">
        <v>18.55</v>
      </c>
      <c r="K12" s="156">
        <v>22.2</v>
      </c>
      <c r="L12" s="46">
        <v>1.0360625542471986</v>
      </c>
      <c r="N12" s="105"/>
    </row>
    <row r="13" spans="1:16" x14ac:dyDescent="0.25">
      <c r="B13" s="113"/>
      <c r="C13" s="10"/>
      <c r="D13" s="105">
        <v>21.16</v>
      </c>
      <c r="E13" s="105">
        <v>25.85</v>
      </c>
      <c r="F13" s="27"/>
      <c r="H13" s="165"/>
      <c r="I13" s="127"/>
      <c r="J13" s="158">
        <v>18.55</v>
      </c>
      <c r="K13" s="158">
        <v>22.49</v>
      </c>
      <c r="L13" s="145"/>
    </row>
    <row r="14" spans="1:16" x14ac:dyDescent="0.25">
      <c r="B14" s="114"/>
      <c r="C14" s="11"/>
      <c r="D14" s="108">
        <v>21.39</v>
      </c>
      <c r="E14" s="22">
        <v>25.82</v>
      </c>
      <c r="F14" s="29"/>
      <c r="H14" s="166"/>
      <c r="I14" s="157"/>
      <c r="J14" s="159">
        <v>18.559999999999999</v>
      </c>
      <c r="K14" s="134">
        <v>22.78</v>
      </c>
      <c r="L14" s="94"/>
    </row>
    <row r="15" spans="1:16" x14ac:dyDescent="0.25">
      <c r="B15" s="116" t="s">
        <v>89</v>
      </c>
      <c r="C15" s="24">
        <v>1</v>
      </c>
      <c r="D15" s="105">
        <v>20.239999999999998</v>
      </c>
      <c r="E15" s="105">
        <v>25.15</v>
      </c>
      <c r="F15" s="14">
        <v>0.56079895089065013</v>
      </c>
      <c r="H15" s="116" t="s">
        <v>22</v>
      </c>
      <c r="I15" s="99">
        <v>1</v>
      </c>
      <c r="J15" s="158">
        <v>19.37</v>
      </c>
      <c r="K15" s="217">
        <v>21.75</v>
      </c>
      <c r="L15" s="17">
        <v>4.2607609492085805</v>
      </c>
    </row>
    <row r="16" spans="1:16" x14ac:dyDescent="0.25">
      <c r="B16" s="111"/>
      <c r="C16" s="24"/>
      <c r="D16" s="105">
        <v>20.41</v>
      </c>
      <c r="E16" s="105">
        <v>25.15</v>
      </c>
      <c r="F16" s="27"/>
      <c r="H16" s="138"/>
      <c r="I16" s="127"/>
      <c r="J16" s="158">
        <v>19.52</v>
      </c>
      <c r="K16" s="217">
        <v>21.19</v>
      </c>
      <c r="L16" s="145"/>
    </row>
    <row r="17" spans="2:13" x14ac:dyDescent="0.25">
      <c r="B17" s="111"/>
      <c r="C17" s="24"/>
      <c r="D17" s="105">
        <v>20.190000000000001</v>
      </c>
      <c r="E17" s="105">
        <v>25.46</v>
      </c>
      <c r="F17" s="27"/>
      <c r="H17" s="138"/>
      <c r="I17" s="127"/>
      <c r="J17" s="158">
        <v>19.77</v>
      </c>
      <c r="K17" s="217">
        <v>21.41</v>
      </c>
      <c r="L17" s="145"/>
      <c r="M17" s="105"/>
    </row>
    <row r="18" spans="2:13" x14ac:dyDescent="0.25">
      <c r="B18" s="116"/>
      <c r="C18" s="23">
        <v>2</v>
      </c>
      <c r="D18" s="104">
        <v>19.28</v>
      </c>
      <c r="E18" s="104">
        <v>22.01</v>
      </c>
      <c r="F18" s="13">
        <v>2.5295642593906513</v>
      </c>
      <c r="H18" s="119" t="s">
        <v>22</v>
      </c>
      <c r="I18" s="103">
        <v>2</v>
      </c>
      <c r="J18" s="156">
        <v>18.760000000000002</v>
      </c>
      <c r="K18" s="156">
        <v>20.02</v>
      </c>
      <c r="L18" s="46">
        <v>5.3065631151530583</v>
      </c>
    </row>
    <row r="19" spans="2:13" x14ac:dyDescent="0.25">
      <c r="B19" s="111"/>
      <c r="C19" s="24"/>
      <c r="D19" s="105">
        <v>19.760000000000002</v>
      </c>
      <c r="E19" s="105">
        <v>22.46</v>
      </c>
      <c r="F19" s="27"/>
      <c r="H19" s="138"/>
      <c r="I19" s="127"/>
      <c r="J19" s="158">
        <v>18.760000000000002</v>
      </c>
      <c r="K19" s="158">
        <v>20.6</v>
      </c>
      <c r="L19" s="145"/>
    </row>
    <row r="20" spans="2:13" x14ac:dyDescent="0.25">
      <c r="B20" s="111"/>
      <c r="C20" s="25"/>
      <c r="D20" s="108">
        <v>19.739999999999998</v>
      </c>
      <c r="E20" s="108">
        <v>22.71</v>
      </c>
      <c r="F20" s="29"/>
      <c r="H20" s="28"/>
      <c r="I20" s="157"/>
      <c r="J20" s="159">
        <v>18.899999999999999</v>
      </c>
      <c r="K20" s="159">
        <v>20.54</v>
      </c>
      <c r="L20" s="94"/>
    </row>
    <row r="21" spans="2:13" x14ac:dyDescent="0.25">
      <c r="B21" s="111"/>
      <c r="C21" s="24">
        <v>3</v>
      </c>
      <c r="D21" s="105">
        <v>21.53</v>
      </c>
      <c r="E21" s="105">
        <v>26.71</v>
      </c>
      <c r="F21" s="14">
        <v>0.43999393898598349</v>
      </c>
      <c r="H21" s="116" t="s">
        <v>22</v>
      </c>
      <c r="I21" s="99">
        <v>3</v>
      </c>
      <c r="J21" s="158">
        <v>18.62</v>
      </c>
      <c r="K21" s="158">
        <v>20.92</v>
      </c>
      <c r="L21" s="17">
        <v>3.7609864563446296</v>
      </c>
    </row>
    <row r="22" spans="2:13" x14ac:dyDescent="0.25">
      <c r="B22" s="111"/>
      <c r="C22" s="24"/>
      <c r="D22" s="105">
        <v>21.59</v>
      </c>
      <c r="E22" s="105">
        <v>26.6</v>
      </c>
      <c r="F22" s="27"/>
      <c r="H22" s="138"/>
      <c r="I22" s="127"/>
      <c r="J22" s="158">
        <v>18.899999999999999</v>
      </c>
      <c r="K22" s="158">
        <v>20.77</v>
      </c>
      <c r="L22" s="145"/>
    </row>
    <row r="23" spans="2:13" x14ac:dyDescent="0.25">
      <c r="B23" s="111"/>
      <c r="C23" s="24"/>
      <c r="D23" s="105">
        <v>21.2</v>
      </c>
      <c r="E23" s="105">
        <v>26.98</v>
      </c>
      <c r="F23" s="27"/>
      <c r="H23" s="138"/>
      <c r="I23" s="127"/>
      <c r="J23" s="158">
        <v>18.940000000000001</v>
      </c>
      <c r="K23" s="217">
        <v>21</v>
      </c>
      <c r="L23" s="145"/>
      <c r="M23" s="107"/>
    </row>
    <row r="24" spans="2:13" x14ac:dyDescent="0.25">
      <c r="B24" s="111"/>
      <c r="C24" s="23">
        <v>4</v>
      </c>
      <c r="D24" s="104">
        <v>20.81</v>
      </c>
      <c r="E24" s="104">
        <v>22.34</v>
      </c>
      <c r="F24" s="13">
        <v>4.2150669767769378</v>
      </c>
      <c r="H24" s="119" t="s">
        <v>24</v>
      </c>
      <c r="I24" s="103">
        <v>1</v>
      </c>
      <c r="J24" s="156">
        <v>19.420000000000002</v>
      </c>
      <c r="K24" s="132">
        <v>21.61</v>
      </c>
      <c r="L24" s="46">
        <v>3.4929462547368351</v>
      </c>
      <c r="M24" s="105"/>
    </row>
    <row r="25" spans="2:13" x14ac:dyDescent="0.25">
      <c r="B25" s="111"/>
      <c r="C25" s="24"/>
      <c r="D25" s="105">
        <v>20.09</v>
      </c>
      <c r="E25" s="105">
        <v>22.96</v>
      </c>
      <c r="F25" s="27"/>
      <c r="H25" s="138"/>
      <c r="I25" s="127"/>
      <c r="J25" s="158">
        <v>19.079999999999998</v>
      </c>
      <c r="K25" s="217">
        <v>21.47</v>
      </c>
      <c r="L25" s="145"/>
    </row>
    <row r="26" spans="2:13" x14ac:dyDescent="0.25">
      <c r="B26" s="111"/>
      <c r="C26" s="25"/>
      <c r="D26" s="108">
        <v>20.420000000000002</v>
      </c>
      <c r="E26" s="108">
        <v>22.21</v>
      </c>
      <c r="F26" s="29"/>
      <c r="H26" s="28"/>
      <c r="I26" s="157"/>
      <c r="J26" s="159">
        <v>19.809999999999999</v>
      </c>
      <c r="K26" s="134">
        <v>21.78</v>
      </c>
      <c r="L26" s="94"/>
    </row>
    <row r="27" spans="2:13" x14ac:dyDescent="0.25">
      <c r="B27" s="111"/>
      <c r="C27" s="24">
        <v>5</v>
      </c>
      <c r="D27" s="105">
        <v>19.989999999999998</v>
      </c>
      <c r="E27" s="105">
        <v>25.95</v>
      </c>
      <c r="F27" s="14">
        <v>0.25212694652883882</v>
      </c>
      <c r="H27" s="116" t="s">
        <v>24</v>
      </c>
      <c r="I27" s="99">
        <v>2</v>
      </c>
      <c r="J27" s="158">
        <v>21.35</v>
      </c>
      <c r="K27" s="158">
        <v>24</v>
      </c>
      <c r="L27" s="17">
        <v>3.0407863296242326</v>
      </c>
    </row>
    <row r="28" spans="2:13" x14ac:dyDescent="0.25">
      <c r="B28" s="111"/>
      <c r="C28" s="24" t="s">
        <v>88</v>
      </c>
      <c r="D28" s="105">
        <v>19.63</v>
      </c>
      <c r="E28" s="105">
        <v>25.88</v>
      </c>
      <c r="F28" s="27"/>
      <c r="H28" s="138"/>
      <c r="I28" s="127"/>
      <c r="J28" s="158">
        <v>21.73</v>
      </c>
      <c r="K28" s="158">
        <v>23.89</v>
      </c>
      <c r="L28" s="145"/>
    </row>
    <row r="29" spans="2:13" x14ac:dyDescent="0.25">
      <c r="B29" s="111"/>
      <c r="C29" s="24"/>
      <c r="D29" s="105">
        <v>19.64</v>
      </c>
      <c r="E29" s="105">
        <v>25.81</v>
      </c>
      <c r="F29" s="27"/>
      <c r="G29" s="107"/>
      <c r="H29" s="120"/>
      <c r="I29" s="127"/>
      <c r="J29" s="158">
        <v>21.11</v>
      </c>
      <c r="K29" s="158">
        <v>23.45</v>
      </c>
      <c r="L29" s="145"/>
    </row>
    <row r="30" spans="2:13" x14ac:dyDescent="0.25">
      <c r="B30" s="111"/>
      <c r="C30" s="23">
        <v>6</v>
      </c>
      <c r="D30" s="104">
        <v>19.309999999999999</v>
      </c>
      <c r="E30" s="104">
        <v>22.89</v>
      </c>
      <c r="F30" s="13">
        <v>1.8474759137864674</v>
      </c>
      <c r="G30" s="107"/>
      <c r="H30" s="119" t="s">
        <v>24</v>
      </c>
      <c r="I30" s="103">
        <v>3</v>
      </c>
      <c r="J30" s="156">
        <v>19.829999999999998</v>
      </c>
      <c r="K30" s="156">
        <v>21.5</v>
      </c>
      <c r="L30" s="46">
        <v>4.8381129290385791</v>
      </c>
    </row>
    <row r="31" spans="2:13" x14ac:dyDescent="0.25">
      <c r="B31" s="111"/>
      <c r="C31" s="24"/>
      <c r="D31" s="105">
        <v>19.64</v>
      </c>
      <c r="E31" s="105">
        <v>22.3</v>
      </c>
      <c r="F31" s="27"/>
      <c r="G31" s="107"/>
      <c r="H31" s="120"/>
      <c r="I31" s="127"/>
      <c r="J31" s="158">
        <v>19.600000000000001</v>
      </c>
      <c r="K31" s="158">
        <v>21.06</v>
      </c>
      <c r="L31" s="145"/>
    </row>
    <row r="32" spans="2:13" ht="15" thickBot="1" x14ac:dyDescent="0.3">
      <c r="B32" s="111"/>
      <c r="C32" s="25"/>
      <c r="D32" s="108">
        <v>19.43</v>
      </c>
      <c r="E32" s="108">
        <v>22.95</v>
      </c>
      <c r="F32" s="29"/>
      <c r="G32" s="107"/>
      <c r="H32" s="121"/>
      <c r="I32" s="15"/>
      <c r="J32" s="169">
        <v>19.489999999999998</v>
      </c>
      <c r="K32" s="143">
        <v>21.5</v>
      </c>
      <c r="L32" s="43"/>
    </row>
    <row r="33" spans="2:11" x14ac:dyDescent="0.25">
      <c r="B33" s="111"/>
      <c r="C33" s="24">
        <v>7</v>
      </c>
      <c r="D33" s="105">
        <v>21.98</v>
      </c>
      <c r="E33" s="105">
        <v>25.36</v>
      </c>
      <c r="F33" s="14">
        <v>1.1719320222679652</v>
      </c>
      <c r="G33" s="107"/>
      <c r="H33" s="107"/>
      <c r="I33" s="107"/>
      <c r="K33" s="107"/>
    </row>
    <row r="34" spans="2:11" x14ac:dyDescent="0.25">
      <c r="B34" s="111"/>
      <c r="C34" s="24"/>
      <c r="D34" s="105">
        <v>21.13</v>
      </c>
      <c r="E34" s="105">
        <v>25.37</v>
      </c>
      <c r="F34" s="27"/>
      <c r="G34" s="107"/>
      <c r="H34" s="107"/>
      <c r="I34" s="107"/>
      <c r="K34" s="107"/>
    </row>
    <row r="35" spans="2:11" x14ac:dyDescent="0.25">
      <c r="B35" s="111"/>
      <c r="C35" s="24"/>
      <c r="D35" s="105">
        <v>21.26</v>
      </c>
      <c r="E35" s="105">
        <v>25.37</v>
      </c>
      <c r="F35" s="27"/>
      <c r="G35" s="107"/>
      <c r="H35" s="107"/>
      <c r="I35" s="107"/>
      <c r="K35" s="107"/>
    </row>
    <row r="36" spans="2:11" x14ac:dyDescent="0.25">
      <c r="B36" s="111"/>
      <c r="C36" s="23">
        <v>8</v>
      </c>
      <c r="D36" s="104">
        <v>20.82</v>
      </c>
      <c r="E36" s="104">
        <v>22.33</v>
      </c>
      <c r="F36" s="13">
        <v>5.6264393885978459</v>
      </c>
      <c r="G36" s="107"/>
      <c r="H36" s="107"/>
      <c r="I36" s="107"/>
      <c r="K36" s="107"/>
    </row>
    <row r="37" spans="2:11" x14ac:dyDescent="0.25">
      <c r="B37" s="111"/>
      <c r="C37" s="24"/>
      <c r="D37" s="105">
        <v>20.62</v>
      </c>
      <c r="E37" s="105">
        <v>22.78</v>
      </c>
      <c r="F37" s="27"/>
      <c r="G37" s="107"/>
      <c r="H37" s="107"/>
      <c r="I37" s="107"/>
      <c r="K37" s="107"/>
    </row>
    <row r="38" spans="2:11" x14ac:dyDescent="0.25">
      <c r="B38" s="111"/>
      <c r="C38" s="25"/>
      <c r="D38" s="108">
        <v>20.91</v>
      </c>
      <c r="E38" s="108">
        <v>22.18</v>
      </c>
      <c r="F38" s="29"/>
      <c r="K38" s="107"/>
    </row>
    <row r="39" spans="2:11" x14ac:dyDescent="0.25">
      <c r="B39" s="111"/>
      <c r="C39" s="24">
        <v>9</v>
      </c>
      <c r="D39" s="105">
        <v>18.03</v>
      </c>
      <c r="E39" s="105">
        <v>23.55</v>
      </c>
      <c r="F39" s="14">
        <v>0.49159956885877126</v>
      </c>
    </row>
    <row r="40" spans="2:11" x14ac:dyDescent="0.25">
      <c r="B40" s="111"/>
      <c r="C40" s="24"/>
      <c r="D40" s="105">
        <v>18.309999999999999</v>
      </c>
      <c r="E40" s="105">
        <v>23.35</v>
      </c>
      <c r="F40" s="27"/>
    </row>
    <row r="41" spans="2:11" x14ac:dyDescent="0.25">
      <c r="B41" s="111"/>
      <c r="C41" s="24"/>
      <c r="D41" s="105">
        <v>18.88</v>
      </c>
      <c r="E41" s="105">
        <v>23.81</v>
      </c>
      <c r="F41" s="27"/>
    </row>
    <row r="42" spans="2:11" x14ac:dyDescent="0.25">
      <c r="B42" s="111"/>
      <c r="C42" s="23">
        <v>10</v>
      </c>
      <c r="D42" s="104">
        <v>19.399999999999999</v>
      </c>
      <c r="E42" s="104">
        <v>22.36</v>
      </c>
      <c r="F42" s="13">
        <v>2.248384678499908</v>
      </c>
    </row>
    <row r="43" spans="2:11" x14ac:dyDescent="0.25">
      <c r="B43" s="111"/>
      <c r="C43" s="24" t="s">
        <v>88</v>
      </c>
      <c r="D43" s="105">
        <v>19.5</v>
      </c>
      <c r="E43" s="105">
        <v>22.53</v>
      </c>
      <c r="F43" s="27"/>
    </row>
    <row r="44" spans="2:11" x14ac:dyDescent="0.25">
      <c r="B44" s="111"/>
      <c r="C44" s="25"/>
      <c r="D44" s="108">
        <v>19.899999999999999</v>
      </c>
      <c r="E44" s="108">
        <v>22.82</v>
      </c>
      <c r="F44" s="29"/>
    </row>
    <row r="45" spans="2:11" x14ac:dyDescent="0.25">
      <c r="B45" s="111"/>
      <c r="C45" s="24">
        <v>11</v>
      </c>
      <c r="D45" s="105">
        <v>20.7</v>
      </c>
      <c r="E45" s="105">
        <v>25.88</v>
      </c>
      <c r="F45" s="14">
        <v>0.56209616962497844</v>
      </c>
    </row>
    <row r="46" spans="2:11" x14ac:dyDescent="0.25">
      <c r="B46" s="111"/>
      <c r="C46" s="24"/>
      <c r="D46" s="105">
        <v>20.23</v>
      </c>
      <c r="E46" s="105">
        <v>25.6</v>
      </c>
      <c r="F46" s="27"/>
    </row>
    <row r="47" spans="2:11" x14ac:dyDescent="0.25">
      <c r="B47" s="111"/>
      <c r="C47" s="24"/>
      <c r="D47" s="105">
        <v>20.81</v>
      </c>
      <c r="E47" s="105">
        <v>25.17</v>
      </c>
      <c r="F47" s="27"/>
    </row>
    <row r="48" spans="2:11" x14ac:dyDescent="0.25">
      <c r="B48" s="111"/>
      <c r="C48" s="23">
        <v>12</v>
      </c>
      <c r="D48" s="104">
        <v>18.45</v>
      </c>
      <c r="E48" s="104">
        <v>23.76</v>
      </c>
      <c r="F48" s="13">
        <v>0.47815675279623299</v>
      </c>
    </row>
    <row r="49" spans="2:6" x14ac:dyDescent="0.25">
      <c r="B49" s="111"/>
      <c r="C49" s="24"/>
      <c r="D49" s="105">
        <v>18.75</v>
      </c>
      <c r="E49" s="105">
        <v>23.46</v>
      </c>
      <c r="F49" s="27"/>
    </row>
    <row r="50" spans="2:6" x14ac:dyDescent="0.25">
      <c r="B50" s="111"/>
      <c r="C50" s="25"/>
      <c r="D50" s="108">
        <v>18.010000000000002</v>
      </c>
      <c r="E50" s="108">
        <v>23.6</v>
      </c>
      <c r="F50" s="29"/>
    </row>
    <row r="51" spans="2:6" x14ac:dyDescent="0.25">
      <c r="B51" s="111"/>
      <c r="C51" s="24">
        <v>13</v>
      </c>
      <c r="D51" s="105">
        <v>19.829999999999998</v>
      </c>
      <c r="E51" s="105">
        <v>24.08</v>
      </c>
      <c r="F51" s="14">
        <v>0.739978652053352</v>
      </c>
    </row>
    <row r="52" spans="2:6" x14ac:dyDescent="0.25">
      <c r="B52" s="111"/>
      <c r="C52" s="24"/>
      <c r="D52" s="105">
        <v>19.22</v>
      </c>
      <c r="E52" s="105">
        <v>24.26</v>
      </c>
      <c r="F52" s="27"/>
    </row>
    <row r="53" spans="2:6" x14ac:dyDescent="0.25">
      <c r="B53" s="111"/>
      <c r="C53" s="24"/>
      <c r="D53" s="105">
        <v>19.86</v>
      </c>
      <c r="E53" s="105">
        <v>24.29</v>
      </c>
      <c r="F53" s="27"/>
    </row>
    <row r="54" spans="2:6" x14ac:dyDescent="0.25">
      <c r="B54" s="111"/>
      <c r="C54" s="23">
        <v>14</v>
      </c>
      <c r="D54" s="104">
        <v>19.170000000000002</v>
      </c>
      <c r="E54" s="104">
        <v>22.6</v>
      </c>
      <c r="F54" s="13">
        <v>2.0404521642602869</v>
      </c>
    </row>
    <row r="55" spans="2:6" x14ac:dyDescent="0.25">
      <c r="B55" s="111"/>
      <c r="C55" s="24"/>
      <c r="D55" s="105">
        <v>19.920000000000002</v>
      </c>
      <c r="E55" s="105">
        <v>22.69</v>
      </c>
      <c r="F55" s="27"/>
    </row>
    <row r="56" spans="2:6" x14ac:dyDescent="0.25">
      <c r="B56" s="111"/>
      <c r="C56" s="25"/>
      <c r="D56" s="108">
        <v>19.149999999999999</v>
      </c>
      <c r="E56" s="108">
        <v>22.28</v>
      </c>
      <c r="F56" s="29"/>
    </row>
    <row r="57" spans="2:6" x14ac:dyDescent="0.25">
      <c r="B57" s="111"/>
      <c r="C57" s="24">
        <v>15</v>
      </c>
      <c r="D57" s="105">
        <v>20.3</v>
      </c>
      <c r="E57" s="105">
        <v>25.9</v>
      </c>
      <c r="F57" s="14">
        <v>0.38838396829265526</v>
      </c>
    </row>
    <row r="58" spans="2:6" x14ac:dyDescent="0.25">
      <c r="B58" s="111"/>
      <c r="C58" s="24" t="s">
        <v>88</v>
      </c>
      <c r="D58" s="105">
        <v>20.010000000000002</v>
      </c>
      <c r="E58" s="105">
        <v>25.66</v>
      </c>
      <c r="F58" s="27"/>
    </row>
    <row r="59" spans="2:6" x14ac:dyDescent="0.25">
      <c r="B59" s="111"/>
      <c r="C59" s="24"/>
      <c r="D59" s="105">
        <v>20.2</v>
      </c>
      <c r="E59" s="105">
        <v>25.46</v>
      </c>
      <c r="F59" s="27"/>
    </row>
    <row r="60" spans="2:6" x14ac:dyDescent="0.25">
      <c r="B60" s="111"/>
      <c r="C60" s="23">
        <v>16</v>
      </c>
      <c r="D60" s="104">
        <v>19.55</v>
      </c>
      <c r="E60" s="104">
        <v>23.3</v>
      </c>
      <c r="F60" s="13">
        <v>1.1164269755369371</v>
      </c>
    </row>
    <row r="61" spans="2:6" x14ac:dyDescent="0.25">
      <c r="B61" s="111"/>
      <c r="C61" s="24"/>
      <c r="D61" s="105">
        <v>19.64</v>
      </c>
      <c r="E61" s="105">
        <v>23.91</v>
      </c>
      <c r="F61" s="27"/>
    </row>
    <row r="62" spans="2:6" x14ac:dyDescent="0.25">
      <c r="B62" s="111"/>
      <c r="C62" s="25"/>
      <c r="D62" s="108">
        <v>19.96</v>
      </c>
      <c r="E62" s="108">
        <v>23.88</v>
      </c>
      <c r="F62" s="29"/>
    </row>
    <row r="63" spans="2:6" x14ac:dyDescent="0.25">
      <c r="B63" s="111"/>
      <c r="C63" s="24">
        <v>17</v>
      </c>
      <c r="D63" s="105">
        <v>21.52</v>
      </c>
      <c r="E63" s="105">
        <v>25.97</v>
      </c>
      <c r="F63" s="14">
        <v>0.88610867770650759</v>
      </c>
    </row>
    <row r="64" spans="2:6" x14ac:dyDescent="0.25">
      <c r="B64" s="111"/>
      <c r="C64" s="24"/>
      <c r="D64" s="105">
        <v>21.02</v>
      </c>
      <c r="E64" s="105">
        <v>25.71</v>
      </c>
      <c r="F64" s="27"/>
    </row>
    <row r="65" spans="2:6" x14ac:dyDescent="0.25">
      <c r="B65" s="111"/>
      <c r="C65" s="24"/>
      <c r="D65" s="105">
        <v>21.64</v>
      </c>
      <c r="E65" s="105">
        <v>25.44</v>
      </c>
      <c r="F65" s="27"/>
    </row>
    <row r="66" spans="2:6" x14ac:dyDescent="0.25">
      <c r="B66" s="111"/>
      <c r="C66" s="23">
        <v>18</v>
      </c>
      <c r="D66" s="104">
        <v>18.059999999999999</v>
      </c>
      <c r="E66" s="104">
        <v>22.34</v>
      </c>
      <c r="F66" s="13">
        <v>1.0858982211805372</v>
      </c>
    </row>
    <row r="67" spans="2:6" x14ac:dyDescent="0.25">
      <c r="B67" s="111"/>
      <c r="C67" s="24"/>
      <c r="D67" s="105">
        <v>18.64</v>
      </c>
      <c r="E67" s="105">
        <v>22.58</v>
      </c>
      <c r="F67" s="27"/>
    </row>
    <row r="68" spans="2:6" x14ac:dyDescent="0.25">
      <c r="B68" s="111"/>
      <c r="C68" s="25"/>
      <c r="D68" s="108">
        <v>19</v>
      </c>
      <c r="E68" s="108">
        <v>22.84</v>
      </c>
      <c r="F68" s="29"/>
    </row>
    <row r="69" spans="2:6" x14ac:dyDescent="0.25">
      <c r="B69" s="111"/>
      <c r="C69" s="24">
        <v>19</v>
      </c>
      <c r="D69" s="105">
        <v>19.28</v>
      </c>
      <c r="E69" s="105">
        <v>24.5</v>
      </c>
      <c r="F69" s="14">
        <v>0.42697462018714305</v>
      </c>
    </row>
    <row r="70" spans="2:6" x14ac:dyDescent="0.25">
      <c r="B70" s="111"/>
      <c r="C70" s="24"/>
      <c r="D70" s="105">
        <v>19.22</v>
      </c>
      <c r="E70" s="105">
        <v>24.94</v>
      </c>
      <c r="F70" s="27"/>
    </row>
    <row r="71" spans="2:6" x14ac:dyDescent="0.25">
      <c r="B71" s="111"/>
      <c r="C71" s="24"/>
      <c r="D71" s="105">
        <v>19.13</v>
      </c>
      <c r="E71" s="105">
        <v>24.29</v>
      </c>
      <c r="F71" s="27"/>
    </row>
    <row r="72" spans="2:6" x14ac:dyDescent="0.25">
      <c r="B72" s="111"/>
      <c r="C72" s="23">
        <v>20</v>
      </c>
      <c r="D72" s="104">
        <v>18.27</v>
      </c>
      <c r="E72" s="104">
        <v>22.67</v>
      </c>
      <c r="F72" s="13">
        <v>0.89227205096998696</v>
      </c>
    </row>
    <row r="73" spans="2:6" x14ac:dyDescent="0.25">
      <c r="B73" s="111"/>
      <c r="C73" s="24" t="s">
        <v>88</v>
      </c>
      <c r="D73" s="105">
        <v>18.84</v>
      </c>
      <c r="E73" s="105">
        <v>22.76</v>
      </c>
      <c r="F73" s="27"/>
    </row>
    <row r="74" spans="2:6" x14ac:dyDescent="0.25">
      <c r="B74" s="111"/>
      <c r="C74" s="25"/>
      <c r="D74" s="108">
        <v>18.14</v>
      </c>
      <c r="E74" s="108">
        <v>22.73</v>
      </c>
      <c r="F74" s="29"/>
    </row>
    <row r="75" spans="2:6" x14ac:dyDescent="0.25">
      <c r="B75" s="111"/>
      <c r="C75" s="24">
        <v>21</v>
      </c>
      <c r="D75" s="105">
        <v>20.5</v>
      </c>
      <c r="E75" s="105">
        <v>23.72</v>
      </c>
      <c r="F75" s="14">
        <v>2.1518172469786032</v>
      </c>
    </row>
    <row r="76" spans="2:6" x14ac:dyDescent="0.25">
      <c r="B76" s="111"/>
      <c r="C76" s="24"/>
      <c r="D76" s="105">
        <v>20.48</v>
      </c>
      <c r="E76" s="105">
        <v>23.29</v>
      </c>
      <c r="F76" s="27"/>
    </row>
    <row r="77" spans="2:6" x14ac:dyDescent="0.25">
      <c r="B77" s="111"/>
      <c r="C77" s="24"/>
      <c r="D77" s="105">
        <v>20.09</v>
      </c>
      <c r="E77" s="105">
        <v>23.16</v>
      </c>
      <c r="F77" s="27"/>
    </row>
    <row r="78" spans="2:6" x14ac:dyDescent="0.25">
      <c r="B78" s="111"/>
      <c r="C78" s="23">
        <v>23</v>
      </c>
      <c r="D78" s="104">
        <v>19.399999999999999</v>
      </c>
      <c r="E78" s="104">
        <v>22.52</v>
      </c>
      <c r="F78" s="13">
        <v>2.3931136104803032</v>
      </c>
    </row>
    <row r="79" spans="2:6" x14ac:dyDescent="0.25">
      <c r="B79" s="111"/>
      <c r="C79" s="24"/>
      <c r="D79" s="105">
        <v>19.96</v>
      </c>
      <c r="E79" s="105">
        <v>22.47</v>
      </c>
      <c r="F79" s="27"/>
    </row>
    <row r="80" spans="2:6" x14ac:dyDescent="0.25">
      <c r="B80" s="111"/>
      <c r="C80" s="25"/>
      <c r="D80" s="108">
        <v>19.149999999999999</v>
      </c>
      <c r="E80" s="108">
        <v>22.16</v>
      </c>
      <c r="F80" s="29"/>
    </row>
    <row r="81" spans="2:6" x14ac:dyDescent="0.25">
      <c r="B81" s="111"/>
      <c r="C81" s="24">
        <v>24</v>
      </c>
      <c r="D81" s="105">
        <v>20.54</v>
      </c>
      <c r="E81" s="105">
        <v>25.95</v>
      </c>
      <c r="F81" s="14">
        <v>0.58596601113398405</v>
      </c>
    </row>
    <row r="82" spans="2:6" x14ac:dyDescent="0.25">
      <c r="B82" s="111"/>
      <c r="C82" s="24"/>
      <c r="D82" s="105">
        <v>20.57</v>
      </c>
      <c r="E82" s="105">
        <v>25.45</v>
      </c>
      <c r="F82" s="27"/>
    </row>
    <row r="83" spans="2:6" x14ac:dyDescent="0.25">
      <c r="B83" s="111"/>
      <c r="C83" s="24"/>
      <c r="D83" s="105">
        <v>20.72</v>
      </c>
      <c r="E83" s="105">
        <v>25.16</v>
      </c>
      <c r="F83" s="27"/>
    </row>
    <row r="84" spans="2:6" x14ac:dyDescent="0.25">
      <c r="B84" s="111"/>
      <c r="C84" s="23">
        <v>25</v>
      </c>
      <c r="D84" s="104">
        <v>19.8</v>
      </c>
      <c r="E84" s="104">
        <v>24.78</v>
      </c>
      <c r="F84" s="13">
        <v>0.422070398389845</v>
      </c>
    </row>
    <row r="85" spans="2:6" x14ac:dyDescent="0.25">
      <c r="B85" s="111"/>
      <c r="C85" s="24" t="s">
        <v>88</v>
      </c>
      <c r="D85" s="105">
        <v>19.29</v>
      </c>
      <c r="E85" s="105">
        <v>24.61</v>
      </c>
      <c r="F85" s="27"/>
    </row>
    <row r="86" spans="2:6" x14ac:dyDescent="0.25">
      <c r="B86" s="111"/>
      <c r="C86" s="25"/>
      <c r="D86" s="108">
        <v>19.059999999999999</v>
      </c>
      <c r="E86" s="108">
        <v>24.91</v>
      </c>
      <c r="F86" s="29"/>
    </row>
    <row r="87" spans="2:6" x14ac:dyDescent="0.25">
      <c r="B87" s="111"/>
      <c r="C87" s="24">
        <v>26</v>
      </c>
      <c r="D87" s="105">
        <v>20.59</v>
      </c>
      <c r="E87" s="105">
        <v>22.29</v>
      </c>
      <c r="F87" s="14">
        <v>6.1569771834679452</v>
      </c>
    </row>
    <row r="88" spans="2:6" x14ac:dyDescent="0.25">
      <c r="B88" s="111"/>
      <c r="C88" s="24"/>
      <c r="D88" s="105">
        <v>20.85</v>
      </c>
      <c r="E88" s="105">
        <v>22.45</v>
      </c>
      <c r="F88" s="27"/>
    </row>
    <row r="89" spans="2:6" x14ac:dyDescent="0.25">
      <c r="B89" s="111"/>
      <c r="C89" s="24"/>
      <c r="D89" s="105">
        <v>20.97</v>
      </c>
      <c r="E89" s="105">
        <v>22.22</v>
      </c>
      <c r="F89" s="27"/>
    </row>
    <row r="90" spans="2:6" x14ac:dyDescent="0.25">
      <c r="B90" s="111"/>
      <c r="C90" s="23">
        <v>27</v>
      </c>
      <c r="D90" s="104">
        <v>19.77</v>
      </c>
      <c r="E90" s="104">
        <v>23.61</v>
      </c>
      <c r="F90" s="13">
        <v>1.352431529489424</v>
      </c>
    </row>
    <row r="91" spans="2:6" x14ac:dyDescent="0.25">
      <c r="B91" s="111"/>
      <c r="C91" s="24"/>
      <c r="D91" s="105">
        <v>19.850000000000001</v>
      </c>
      <c r="E91" s="105">
        <v>23.65</v>
      </c>
      <c r="F91" s="27"/>
    </row>
    <row r="92" spans="2:6" x14ac:dyDescent="0.25">
      <c r="B92" s="111"/>
      <c r="C92" s="25"/>
      <c r="D92" s="108">
        <v>19.649999999999999</v>
      </c>
      <c r="E92" s="108">
        <v>23.12</v>
      </c>
      <c r="F92" s="29"/>
    </row>
    <row r="93" spans="2:6" x14ac:dyDescent="0.25">
      <c r="B93" s="111"/>
      <c r="C93" s="24">
        <v>28</v>
      </c>
      <c r="D93" s="105">
        <v>18.43</v>
      </c>
      <c r="E93" s="105">
        <v>22.25</v>
      </c>
      <c r="F93" s="14">
        <v>0.97190613243266932</v>
      </c>
    </row>
    <row r="94" spans="2:6" x14ac:dyDescent="0.25">
      <c r="B94" s="111"/>
      <c r="C94" s="24"/>
      <c r="D94" s="105">
        <v>18.170000000000002</v>
      </c>
      <c r="E94" s="105">
        <v>22.95</v>
      </c>
      <c r="F94" s="27"/>
    </row>
    <row r="95" spans="2:6" x14ac:dyDescent="0.25">
      <c r="B95" s="111"/>
      <c r="C95" s="24"/>
      <c r="D95" s="105">
        <v>18.82</v>
      </c>
      <c r="E95" s="105">
        <v>22.76</v>
      </c>
      <c r="F95" s="27"/>
    </row>
    <row r="96" spans="2:6" x14ac:dyDescent="0.25">
      <c r="B96" s="111"/>
      <c r="C96" s="23">
        <v>29</v>
      </c>
      <c r="D96" s="104">
        <v>19.79</v>
      </c>
      <c r="E96" s="104">
        <v>25.73</v>
      </c>
      <c r="F96" s="13">
        <v>0.24466656854681068</v>
      </c>
    </row>
    <row r="97" spans="2:6" x14ac:dyDescent="0.25">
      <c r="B97" s="111"/>
      <c r="C97" s="24"/>
      <c r="D97" s="105">
        <v>19.100000000000001</v>
      </c>
      <c r="E97" s="105">
        <v>25.2</v>
      </c>
      <c r="F97" s="27"/>
    </row>
    <row r="98" spans="2:6" x14ac:dyDescent="0.25">
      <c r="B98" s="111"/>
      <c r="C98" s="25"/>
      <c r="D98" s="108">
        <v>19.45</v>
      </c>
      <c r="E98" s="108">
        <v>25.92</v>
      </c>
      <c r="F98" s="29"/>
    </row>
    <row r="99" spans="2:6" x14ac:dyDescent="0.25">
      <c r="B99" s="111"/>
      <c r="C99" s="24">
        <v>30</v>
      </c>
      <c r="D99" s="105">
        <v>18.489999999999998</v>
      </c>
      <c r="E99" s="105">
        <v>23.13</v>
      </c>
      <c r="F99" s="14">
        <v>0.86187798931619142</v>
      </c>
    </row>
    <row r="100" spans="2:6" x14ac:dyDescent="0.25">
      <c r="B100" s="111"/>
      <c r="C100" s="24" t="s">
        <v>88</v>
      </c>
      <c r="D100" s="105">
        <v>19</v>
      </c>
      <c r="E100" s="105">
        <v>23.12</v>
      </c>
      <c r="F100" s="27"/>
    </row>
    <row r="101" spans="2:6" x14ac:dyDescent="0.25">
      <c r="B101" s="111"/>
      <c r="C101" s="24"/>
      <c r="D101" s="105">
        <v>18.86</v>
      </c>
      <c r="E101" s="105">
        <v>23.16</v>
      </c>
      <c r="F101" s="27"/>
    </row>
    <row r="102" spans="2:6" x14ac:dyDescent="0.25">
      <c r="B102" s="111"/>
      <c r="C102" s="23">
        <v>31</v>
      </c>
      <c r="D102" s="104">
        <v>20.98</v>
      </c>
      <c r="E102" s="104">
        <v>23.04</v>
      </c>
      <c r="F102" s="13">
        <v>2.6491977821569401</v>
      </c>
    </row>
    <row r="103" spans="2:6" x14ac:dyDescent="0.25">
      <c r="B103" s="111"/>
      <c r="C103" s="24"/>
      <c r="D103" s="105">
        <v>20.82</v>
      </c>
      <c r="E103" s="105">
        <v>23.23</v>
      </c>
      <c r="F103" s="27"/>
    </row>
    <row r="104" spans="2:6" x14ac:dyDescent="0.25">
      <c r="B104" s="111"/>
      <c r="C104" s="25"/>
      <c r="D104" s="108">
        <v>20.16</v>
      </c>
      <c r="E104" s="108">
        <v>23.89</v>
      </c>
      <c r="F104" s="29"/>
    </row>
    <row r="105" spans="2:6" x14ac:dyDescent="0.25">
      <c r="B105" s="111"/>
      <c r="C105" s="24">
        <v>32</v>
      </c>
      <c r="D105" s="105">
        <v>20.77</v>
      </c>
      <c r="E105" s="105">
        <v>24.84</v>
      </c>
      <c r="F105" s="14">
        <v>1.2076665973155176</v>
      </c>
    </row>
    <row r="106" spans="2:6" x14ac:dyDescent="0.25">
      <c r="B106" s="111"/>
      <c r="C106" s="24"/>
      <c r="D106" s="105">
        <v>20.41</v>
      </c>
      <c r="E106" s="105">
        <v>24.12</v>
      </c>
      <c r="F106" s="27"/>
    </row>
    <row r="107" spans="2:6" x14ac:dyDescent="0.25">
      <c r="B107" s="111"/>
      <c r="C107" s="24"/>
      <c r="D107" s="105">
        <v>20.47</v>
      </c>
      <c r="E107" s="105">
        <v>24.29</v>
      </c>
      <c r="F107" s="27"/>
    </row>
    <row r="108" spans="2:6" x14ac:dyDescent="0.25">
      <c r="B108" s="111"/>
      <c r="C108" s="23">
        <v>33</v>
      </c>
      <c r="D108" s="104">
        <v>19.86</v>
      </c>
      <c r="E108" s="104">
        <v>22.25</v>
      </c>
      <c r="F108" s="13">
        <v>2.6369841302621873</v>
      </c>
    </row>
    <row r="109" spans="2:6" x14ac:dyDescent="0.25">
      <c r="B109" s="111"/>
      <c r="C109" s="24"/>
      <c r="D109" s="105">
        <v>19.07</v>
      </c>
      <c r="E109" s="105">
        <v>22.13</v>
      </c>
      <c r="F109" s="27"/>
    </row>
    <row r="110" spans="2:6" x14ac:dyDescent="0.25">
      <c r="B110" s="111"/>
      <c r="C110" s="25"/>
      <c r="D110" s="108">
        <v>19.850000000000001</v>
      </c>
      <c r="E110" s="108">
        <v>22.62</v>
      </c>
      <c r="F110" s="29"/>
    </row>
    <row r="111" spans="2:6" x14ac:dyDescent="0.25">
      <c r="B111" s="111"/>
      <c r="C111" s="24">
        <v>34</v>
      </c>
      <c r="D111" s="101">
        <v>19.899999999999999</v>
      </c>
      <c r="E111" s="101">
        <v>23.15</v>
      </c>
      <c r="F111" s="14">
        <v>1.2444907917518726</v>
      </c>
    </row>
    <row r="112" spans="2:6" x14ac:dyDescent="0.25">
      <c r="B112" s="111"/>
      <c r="C112" s="24"/>
      <c r="D112" s="101">
        <v>19.649999999999999</v>
      </c>
      <c r="E112" s="101">
        <v>23.53</v>
      </c>
      <c r="F112" s="27"/>
    </row>
    <row r="113" spans="2:6" x14ac:dyDescent="0.25">
      <c r="B113" s="111"/>
      <c r="C113" s="24"/>
      <c r="D113" s="101">
        <v>19.46</v>
      </c>
      <c r="E113" s="101">
        <v>23.8</v>
      </c>
      <c r="F113" s="27"/>
    </row>
    <row r="114" spans="2:6" x14ac:dyDescent="0.25">
      <c r="B114" s="111"/>
      <c r="C114" s="23">
        <v>36</v>
      </c>
      <c r="D114" s="21">
        <v>20.04</v>
      </c>
      <c r="E114" s="21">
        <v>23.83</v>
      </c>
      <c r="F114" s="13">
        <v>2.0077164831889465</v>
      </c>
    </row>
    <row r="115" spans="2:6" x14ac:dyDescent="0.25">
      <c r="B115" s="111"/>
      <c r="C115" s="24"/>
      <c r="D115" s="101">
        <v>20.69</v>
      </c>
      <c r="E115" s="101">
        <v>23.41</v>
      </c>
      <c r="F115" s="27"/>
    </row>
    <row r="116" spans="2:6" x14ac:dyDescent="0.25">
      <c r="B116" s="111"/>
      <c r="C116" s="25"/>
      <c r="D116" s="22">
        <v>20.89</v>
      </c>
      <c r="E116" s="22">
        <v>23.78</v>
      </c>
      <c r="F116" s="29"/>
    </row>
    <row r="117" spans="2:6" x14ac:dyDescent="0.25">
      <c r="B117" s="111"/>
      <c r="C117" s="24">
        <v>37</v>
      </c>
      <c r="D117" s="101">
        <v>19.579999999999998</v>
      </c>
      <c r="E117" s="101">
        <v>22.82</v>
      </c>
      <c r="F117" s="14">
        <v>2.1567947485256393</v>
      </c>
    </row>
    <row r="118" spans="2:6" x14ac:dyDescent="0.25">
      <c r="B118" s="111"/>
      <c r="C118" s="24"/>
      <c r="D118" s="101">
        <v>19.420000000000002</v>
      </c>
      <c r="E118" s="101">
        <v>22.37</v>
      </c>
      <c r="F118" s="27"/>
    </row>
    <row r="119" spans="2:6" x14ac:dyDescent="0.25">
      <c r="B119" s="111"/>
      <c r="C119" s="24"/>
      <c r="D119" s="101">
        <v>19.190000000000001</v>
      </c>
      <c r="E119" s="101">
        <v>22.09</v>
      </c>
      <c r="F119" s="27"/>
    </row>
    <row r="120" spans="2:6" x14ac:dyDescent="0.25">
      <c r="B120" s="111"/>
      <c r="C120" s="23">
        <v>38</v>
      </c>
      <c r="D120" s="21">
        <v>18.04</v>
      </c>
      <c r="E120" s="21">
        <v>24.39</v>
      </c>
      <c r="F120" s="13">
        <v>0.24980753324146285</v>
      </c>
    </row>
    <row r="121" spans="2:6" x14ac:dyDescent="0.25">
      <c r="B121" s="111"/>
      <c r="C121" s="24"/>
      <c r="D121" s="101">
        <v>18.07</v>
      </c>
      <c r="E121" s="101">
        <v>24.92</v>
      </c>
      <c r="F121" s="27"/>
    </row>
    <row r="122" spans="2:6" x14ac:dyDescent="0.25">
      <c r="B122" s="111"/>
      <c r="C122" s="25"/>
      <c r="D122" s="22">
        <v>18.87</v>
      </c>
      <c r="E122" s="22">
        <v>24.09</v>
      </c>
      <c r="F122" s="29"/>
    </row>
    <row r="123" spans="2:6" x14ac:dyDescent="0.25">
      <c r="B123" s="111"/>
      <c r="C123" s="24">
        <v>39</v>
      </c>
      <c r="D123" s="101">
        <v>19.28</v>
      </c>
      <c r="E123" s="101">
        <v>22.05</v>
      </c>
      <c r="F123" s="14">
        <v>1.8775988832431185</v>
      </c>
    </row>
    <row r="124" spans="2:6" x14ac:dyDescent="0.25">
      <c r="B124" s="111"/>
      <c r="C124" s="24"/>
      <c r="D124" s="101">
        <v>19.43</v>
      </c>
      <c r="E124" s="101">
        <v>22.86</v>
      </c>
      <c r="F124" s="27"/>
    </row>
    <row r="125" spans="2:6" x14ac:dyDescent="0.25">
      <c r="B125" s="111"/>
      <c r="C125" s="24"/>
      <c r="D125" s="101">
        <v>19.510000000000002</v>
      </c>
      <c r="E125" s="101">
        <v>23</v>
      </c>
      <c r="F125" s="27"/>
    </row>
    <row r="126" spans="2:6" x14ac:dyDescent="0.25">
      <c r="B126" s="111"/>
      <c r="C126" s="23">
        <v>40</v>
      </c>
      <c r="D126" s="21">
        <v>19.88</v>
      </c>
      <c r="E126" s="21">
        <v>23.1</v>
      </c>
      <c r="F126" s="13">
        <v>1.4328512931419315</v>
      </c>
    </row>
    <row r="127" spans="2:6" x14ac:dyDescent="0.25">
      <c r="B127" s="111"/>
      <c r="C127" s="24" t="s">
        <v>88</v>
      </c>
      <c r="D127" s="101">
        <v>19.829999999999998</v>
      </c>
      <c r="E127" s="101">
        <v>23.75</v>
      </c>
      <c r="F127" s="27"/>
    </row>
    <row r="128" spans="2:6" x14ac:dyDescent="0.25">
      <c r="B128" s="111"/>
      <c r="C128" s="25"/>
      <c r="D128" s="22">
        <v>19.420000000000002</v>
      </c>
      <c r="E128" s="22">
        <v>23.14</v>
      </c>
      <c r="F128" s="29"/>
    </row>
    <row r="129" spans="2:6" x14ac:dyDescent="0.25">
      <c r="B129" s="111"/>
      <c r="C129" s="24">
        <v>41</v>
      </c>
      <c r="D129" s="101">
        <v>20.14</v>
      </c>
      <c r="E129" s="101">
        <v>24.05</v>
      </c>
      <c r="F129" s="14">
        <v>1.1965568052401516</v>
      </c>
    </row>
    <row r="130" spans="2:6" x14ac:dyDescent="0.25">
      <c r="B130" s="111"/>
      <c r="C130" s="24"/>
      <c r="D130" s="101">
        <v>20.7</v>
      </c>
      <c r="E130" s="101">
        <v>24.28</v>
      </c>
      <c r="F130" s="27"/>
    </row>
    <row r="131" spans="2:6" x14ac:dyDescent="0.25">
      <c r="B131" s="111"/>
      <c r="C131" s="24"/>
      <c r="D131" s="101">
        <v>20.81</v>
      </c>
      <c r="E131" s="101">
        <v>24.96</v>
      </c>
      <c r="F131" s="27"/>
    </row>
    <row r="132" spans="2:6" x14ac:dyDescent="0.25">
      <c r="B132" s="111"/>
      <c r="C132" s="23">
        <v>42</v>
      </c>
      <c r="D132" s="21">
        <v>20.34</v>
      </c>
      <c r="E132" s="21">
        <v>22.62</v>
      </c>
      <c r="F132" s="13">
        <v>4.1092892628542828</v>
      </c>
    </row>
    <row r="133" spans="2:6" x14ac:dyDescent="0.25">
      <c r="B133" s="111"/>
      <c r="C133" s="24"/>
      <c r="D133" s="101">
        <v>20.350000000000001</v>
      </c>
      <c r="E133" s="101">
        <v>22.34</v>
      </c>
      <c r="F133" s="27"/>
    </row>
    <row r="134" spans="2:6" x14ac:dyDescent="0.25">
      <c r="B134" s="111"/>
      <c r="C134" s="25"/>
      <c r="D134" s="22">
        <v>20.82</v>
      </c>
      <c r="E134" s="22">
        <v>22.85</v>
      </c>
      <c r="F134" s="29"/>
    </row>
    <row r="135" spans="2:6" x14ac:dyDescent="0.25">
      <c r="B135" s="111"/>
      <c r="C135" s="24">
        <v>43</v>
      </c>
      <c r="D135" s="101">
        <v>18.09</v>
      </c>
      <c r="E135" s="101">
        <v>23.05</v>
      </c>
      <c r="F135" s="14">
        <v>0.55563994446094989</v>
      </c>
    </row>
    <row r="136" spans="2:6" x14ac:dyDescent="0.25">
      <c r="B136" s="111"/>
      <c r="C136" s="24"/>
      <c r="D136" s="101">
        <v>18.21</v>
      </c>
      <c r="E136" s="101">
        <v>23.67</v>
      </c>
      <c r="F136" s="27"/>
    </row>
    <row r="137" spans="2:6" x14ac:dyDescent="0.25">
      <c r="B137" s="111"/>
      <c r="C137" s="24"/>
      <c r="D137" s="101">
        <v>18.47</v>
      </c>
      <c r="E137" s="101">
        <v>23.01</v>
      </c>
      <c r="F137" s="27"/>
    </row>
    <row r="138" spans="2:6" x14ac:dyDescent="0.25">
      <c r="B138" s="111"/>
      <c r="C138" s="23">
        <v>44</v>
      </c>
      <c r="D138" s="21">
        <v>21.69</v>
      </c>
      <c r="E138" s="21">
        <v>24.62</v>
      </c>
      <c r="F138" s="13">
        <v>2.2072074360368861</v>
      </c>
    </row>
    <row r="139" spans="2:6" x14ac:dyDescent="0.25">
      <c r="B139" s="111"/>
      <c r="C139" s="24"/>
      <c r="D139" s="101">
        <v>21.83</v>
      </c>
      <c r="E139" s="101">
        <v>24.5</v>
      </c>
      <c r="F139" s="27"/>
    </row>
    <row r="140" spans="2:6" x14ac:dyDescent="0.25">
      <c r="B140" s="111"/>
      <c r="C140" s="25"/>
      <c r="D140" s="22">
        <v>21.33</v>
      </c>
      <c r="E140" s="22">
        <v>24.72</v>
      </c>
      <c r="F140" s="29"/>
    </row>
    <row r="141" spans="2:6" x14ac:dyDescent="0.25">
      <c r="B141" s="111"/>
      <c r="C141" s="24">
        <v>45</v>
      </c>
      <c r="D141" s="101">
        <v>20.11</v>
      </c>
      <c r="E141" s="101">
        <v>22.44</v>
      </c>
      <c r="F141" s="14">
        <v>4.4554018366277246</v>
      </c>
    </row>
    <row r="142" spans="2:6" x14ac:dyDescent="0.25">
      <c r="B142" s="111"/>
      <c r="C142" s="24" t="s">
        <v>88</v>
      </c>
      <c r="D142" s="101">
        <v>20.66</v>
      </c>
      <c r="E142" s="101">
        <v>22.98</v>
      </c>
      <c r="F142" s="27"/>
    </row>
    <row r="143" spans="2:6" x14ac:dyDescent="0.25">
      <c r="B143" s="111"/>
      <c r="C143" s="24"/>
      <c r="D143" s="101">
        <v>20.98</v>
      </c>
      <c r="E143" s="101">
        <v>22.28</v>
      </c>
      <c r="F143" s="27"/>
    </row>
    <row r="144" spans="2:6" x14ac:dyDescent="0.25">
      <c r="B144" s="111"/>
      <c r="C144" s="23">
        <v>46</v>
      </c>
      <c r="D144" s="104">
        <v>19.77</v>
      </c>
      <c r="E144" s="104">
        <v>24.16</v>
      </c>
      <c r="F144" s="13">
        <v>0.57126110954271248</v>
      </c>
    </row>
    <row r="145" spans="2:6" x14ac:dyDescent="0.25">
      <c r="B145" s="111"/>
      <c r="C145" s="24"/>
      <c r="D145" s="105">
        <v>19.239999999999998</v>
      </c>
      <c r="E145" s="105">
        <v>24.47</v>
      </c>
      <c r="F145" s="27"/>
    </row>
    <row r="146" spans="2:6" x14ac:dyDescent="0.25">
      <c r="B146" s="111"/>
      <c r="C146" s="25"/>
      <c r="D146" s="108">
        <v>19.21</v>
      </c>
      <c r="E146" s="108">
        <v>24.43</v>
      </c>
      <c r="F146" s="29"/>
    </row>
    <row r="147" spans="2:6" x14ac:dyDescent="0.25">
      <c r="B147" s="111"/>
      <c r="C147" s="24">
        <v>47</v>
      </c>
      <c r="D147" s="105">
        <v>18.77</v>
      </c>
      <c r="E147" s="105">
        <v>23.69</v>
      </c>
      <c r="F147" s="14">
        <v>0.54546387408740782</v>
      </c>
    </row>
    <row r="148" spans="2:6" x14ac:dyDescent="0.25">
      <c r="B148" s="111"/>
      <c r="C148" s="24"/>
      <c r="D148" s="105">
        <v>18.690000000000001</v>
      </c>
      <c r="E148" s="105">
        <v>23.7</v>
      </c>
      <c r="F148" s="27"/>
    </row>
    <row r="149" spans="2:6" ht="15" thickBot="1" x14ac:dyDescent="0.3">
      <c r="B149" s="117"/>
      <c r="C149" s="31"/>
      <c r="D149" s="118">
        <v>18.43</v>
      </c>
      <c r="E149" s="118">
        <v>23.54</v>
      </c>
      <c r="F149" s="32"/>
    </row>
  </sheetData>
  <mergeCells count="2">
    <mergeCell ref="B4:F4"/>
    <mergeCell ref="H4:L4"/>
  </mergeCells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96DFB-434A-4582-8556-10539FF013F0}">
  <dimension ref="A1:N22"/>
  <sheetViews>
    <sheetView workbookViewId="0">
      <selection activeCell="H26" sqref="H26"/>
    </sheetView>
  </sheetViews>
  <sheetFormatPr defaultRowHeight="13.8" x14ac:dyDescent="0.25"/>
  <cols>
    <col min="1" max="1" width="8.88671875" style="217"/>
    <col min="2" max="5" width="20.33203125" style="217" customWidth="1"/>
    <col min="6" max="6" width="5.33203125" style="217" customWidth="1"/>
    <col min="7" max="7" width="15" style="217" customWidth="1"/>
    <col min="8" max="11" width="20.33203125" style="217" customWidth="1"/>
    <col min="12" max="16384" width="8.88671875" style="217"/>
  </cols>
  <sheetData>
    <row r="1" spans="1:14" s="153" customFormat="1" x14ac:dyDescent="0.25">
      <c r="A1" s="131" t="s">
        <v>100</v>
      </c>
      <c r="N1" s="218"/>
    </row>
    <row r="2" spans="1:14" s="153" customFormat="1" x14ac:dyDescent="0.25">
      <c r="A2" s="131"/>
      <c r="N2" s="218"/>
    </row>
    <row r="3" spans="1:14" ht="14.4" thickBot="1" x14ac:dyDescent="0.3"/>
    <row r="4" spans="1:14" ht="21" customHeight="1" thickBot="1" x14ac:dyDescent="0.3">
      <c r="B4" s="279" t="s">
        <v>0</v>
      </c>
      <c r="C4" s="280"/>
      <c r="D4" s="280"/>
      <c r="E4" s="281"/>
      <c r="F4" s="218"/>
      <c r="G4" s="131" t="s">
        <v>101</v>
      </c>
      <c r="I4" s="122"/>
      <c r="J4" s="122"/>
      <c r="K4" s="122"/>
    </row>
    <row r="5" spans="1:14" x14ac:dyDescent="0.25">
      <c r="B5" s="338" t="s">
        <v>95</v>
      </c>
      <c r="C5" s="339" t="s">
        <v>96</v>
      </c>
      <c r="D5" s="339" t="s">
        <v>94</v>
      </c>
      <c r="E5" s="340" t="s">
        <v>93</v>
      </c>
      <c r="G5" s="341"/>
      <c r="H5" s="342" t="s">
        <v>95</v>
      </c>
      <c r="I5" s="343" t="s">
        <v>96</v>
      </c>
      <c r="J5" s="342" t="s">
        <v>94</v>
      </c>
      <c r="K5" s="344" t="s">
        <v>93</v>
      </c>
    </row>
    <row r="6" spans="1:14" ht="13.8" customHeight="1" x14ac:dyDescent="0.25">
      <c r="B6" s="179">
        <v>15.334100000000003</v>
      </c>
      <c r="C6" s="135">
        <v>22.010999999999999</v>
      </c>
      <c r="D6" s="135">
        <v>32.509699999999995</v>
      </c>
      <c r="E6" s="139">
        <v>37.401200000000003</v>
      </c>
      <c r="G6" s="345" t="s">
        <v>1</v>
      </c>
      <c r="H6" s="132">
        <v>0.86813418041379631</v>
      </c>
      <c r="I6" s="135">
        <v>1.2461443087685657</v>
      </c>
      <c r="J6" s="132">
        <v>1.8405241758563191</v>
      </c>
      <c r="K6" s="180">
        <v>2.1174545691297482</v>
      </c>
    </row>
    <row r="7" spans="1:14" x14ac:dyDescent="0.25">
      <c r="B7" s="138">
        <v>17.994399999999999</v>
      </c>
      <c r="C7" s="136">
        <v>19.096299999999999</v>
      </c>
      <c r="D7" s="136">
        <v>25.884399999999999</v>
      </c>
      <c r="E7" s="140">
        <v>38.582000000000001</v>
      </c>
      <c r="G7" s="346"/>
      <c r="H7" s="217">
        <v>1.0187460428742483</v>
      </c>
      <c r="I7" s="136">
        <v>1.0811296880440309</v>
      </c>
      <c r="J7" s="217">
        <v>1.4654353616777551</v>
      </c>
      <c r="K7" s="221">
        <v>2.1843051074875657</v>
      </c>
    </row>
    <row r="8" spans="1:14" x14ac:dyDescent="0.25">
      <c r="B8" s="138">
        <v>18.8005</v>
      </c>
      <c r="C8" s="136">
        <v>19.807700000000001</v>
      </c>
      <c r="D8" s="136">
        <v>34.297400000000003</v>
      </c>
      <c r="E8" s="140">
        <v>37.9054</v>
      </c>
      <c r="G8" s="346"/>
      <c r="H8" s="217">
        <v>1.0643830846850857</v>
      </c>
      <c r="I8" s="136">
        <v>0.99754613431169004</v>
      </c>
      <c r="J8" s="217">
        <v>1.9417341245540418</v>
      </c>
      <c r="K8" s="221">
        <v>2.1459996584251511</v>
      </c>
    </row>
    <row r="9" spans="1:14" x14ac:dyDescent="0.25">
      <c r="B9" s="138">
        <v>16.942</v>
      </c>
      <c r="C9" s="136">
        <v>21.7986</v>
      </c>
      <c r="D9" s="136">
        <v>32.304500000000004</v>
      </c>
      <c r="E9" s="140">
        <v>39.165900000000001</v>
      </c>
      <c r="G9" s="346"/>
      <c r="H9" s="217">
        <v>0.95916482118745372</v>
      </c>
      <c r="I9" s="136">
        <v>1.2341193643688366</v>
      </c>
      <c r="J9" s="217">
        <v>1.8289068566904794</v>
      </c>
      <c r="K9" s="221">
        <v>2.2173623816636581</v>
      </c>
    </row>
    <row r="10" spans="1:14" x14ac:dyDescent="0.25">
      <c r="B10" s="138">
        <v>18.713699999999999</v>
      </c>
      <c r="C10" s="136">
        <v>20.220999999999997</v>
      </c>
      <c r="D10" s="136">
        <v>30.420100000000001</v>
      </c>
      <c r="E10" s="140">
        <v>39.633399999999995</v>
      </c>
      <c r="G10" s="346"/>
      <c r="H10" s="217">
        <v>1.059468936032089</v>
      </c>
      <c r="I10" s="136">
        <v>1.144804146454462</v>
      </c>
      <c r="J10" s="217">
        <v>1.7222222746431626</v>
      </c>
      <c r="K10" s="221">
        <v>2.243829714558542</v>
      </c>
    </row>
    <row r="11" spans="1:14" ht="14.4" thickBot="1" x14ac:dyDescent="0.3">
      <c r="B11" s="30">
        <v>18.195</v>
      </c>
      <c r="C11" s="142">
        <v>17.598399999999998</v>
      </c>
      <c r="D11" s="142">
        <v>31.094299999999997</v>
      </c>
      <c r="E11" s="144">
        <v>37.4557</v>
      </c>
      <c r="G11" s="347"/>
      <c r="H11" s="134">
        <v>1.0301029348073261</v>
      </c>
      <c r="I11" s="137">
        <v>0.99632665501034612</v>
      </c>
      <c r="J11" s="134">
        <v>1.760391848627614</v>
      </c>
      <c r="K11" s="181">
        <v>2.1205400656918254</v>
      </c>
    </row>
    <row r="12" spans="1:14" ht="14.4" thickBot="1" x14ac:dyDescent="0.3">
      <c r="G12" s="348" t="s">
        <v>41</v>
      </c>
      <c r="H12" s="349" t="s">
        <v>46</v>
      </c>
      <c r="I12" s="350">
        <v>0.18279999999999999</v>
      </c>
      <c r="J12" s="350" t="s">
        <v>103</v>
      </c>
      <c r="K12" s="351" t="s">
        <v>103</v>
      </c>
    </row>
    <row r="14" spans="1:14" ht="14.4" thickBot="1" x14ac:dyDescent="0.3">
      <c r="G14" s="131" t="s">
        <v>102</v>
      </c>
    </row>
    <row r="15" spans="1:14" x14ac:dyDescent="0.25">
      <c r="B15" s="352" t="s">
        <v>95</v>
      </c>
      <c r="C15" s="353" t="s">
        <v>97</v>
      </c>
      <c r="D15" s="354" t="s">
        <v>98</v>
      </c>
      <c r="E15" s="355" t="s">
        <v>99</v>
      </c>
      <c r="G15" s="341"/>
      <c r="H15" s="356" t="s">
        <v>95</v>
      </c>
      <c r="I15" s="342" t="s">
        <v>97</v>
      </c>
      <c r="J15" s="343" t="s">
        <v>98</v>
      </c>
      <c r="K15" s="357" t="s">
        <v>99</v>
      </c>
    </row>
    <row r="16" spans="1:14" ht="13.8" customHeight="1" x14ac:dyDescent="0.25">
      <c r="B16" s="282">
        <v>15.334100000000003</v>
      </c>
      <c r="C16" s="132">
        <v>16.317299999999999</v>
      </c>
      <c r="D16" s="135">
        <v>15.2219</v>
      </c>
      <c r="E16" s="139">
        <v>8.0997000000000003</v>
      </c>
      <c r="G16" s="358" t="s">
        <v>1</v>
      </c>
      <c r="H16" s="282">
        <v>0.86813418041379631</v>
      </c>
      <c r="I16" s="132">
        <v>0.92379767068598972</v>
      </c>
      <c r="J16" s="135">
        <v>0.86178202051902375</v>
      </c>
      <c r="K16" s="139">
        <v>0.45856140374052762</v>
      </c>
    </row>
    <row r="17" spans="2:11" x14ac:dyDescent="0.25">
      <c r="B17" s="154">
        <v>17.994399999999999</v>
      </c>
      <c r="C17" s="217">
        <v>17.3428</v>
      </c>
      <c r="D17" s="136">
        <v>15.967200000000002</v>
      </c>
      <c r="E17" s="140">
        <v>8.2707999999999995</v>
      </c>
      <c r="G17" s="359"/>
      <c r="H17" s="154">
        <v>1.0187460428742483</v>
      </c>
      <c r="I17" s="217">
        <v>0.98185595920728208</v>
      </c>
      <c r="J17" s="136">
        <v>0.90397689368813083</v>
      </c>
      <c r="K17" s="140">
        <v>0.46824816450697626</v>
      </c>
    </row>
    <row r="18" spans="2:11" x14ac:dyDescent="0.25">
      <c r="B18" s="154">
        <v>18.8005</v>
      </c>
      <c r="C18" s="217">
        <v>14.976399999999998</v>
      </c>
      <c r="D18" s="136">
        <v>13.738400000000002</v>
      </c>
      <c r="E18" s="140">
        <v>7.4404999999999983</v>
      </c>
      <c r="G18" s="359"/>
      <c r="H18" s="154">
        <v>1.0643830846850857</v>
      </c>
      <c r="I18" s="217">
        <v>0.92413827148304917</v>
      </c>
      <c r="J18" s="136">
        <v>0.77779423795311742</v>
      </c>
      <c r="K18" s="140">
        <v>0.4212410489933448</v>
      </c>
    </row>
    <row r="19" spans="2:11" x14ac:dyDescent="0.25">
      <c r="B19" s="154">
        <v>16.942</v>
      </c>
      <c r="C19" s="217">
        <v>15.954200000000004</v>
      </c>
      <c r="D19" s="136">
        <v>12.744900000000001</v>
      </c>
      <c r="E19" s="140">
        <v>9.2455999999999996</v>
      </c>
      <c r="G19" s="359"/>
      <c r="H19" s="154">
        <v>0.95916482118745372</v>
      </c>
      <c r="I19" s="217">
        <v>0.90324090368249776</v>
      </c>
      <c r="J19" s="136">
        <v>0.72154761713799909</v>
      </c>
      <c r="K19" s="140">
        <v>0.52343609200629926</v>
      </c>
    </row>
    <row r="20" spans="2:11" x14ac:dyDescent="0.25">
      <c r="B20" s="154">
        <v>18.713699999999999</v>
      </c>
      <c r="C20" s="217">
        <v>17.0777</v>
      </c>
      <c r="D20" s="136">
        <v>17.7319</v>
      </c>
      <c r="E20" s="140">
        <v>7.6240999999999985</v>
      </c>
      <c r="G20" s="359"/>
      <c r="H20" s="154">
        <v>1.059468936032089</v>
      </c>
      <c r="I20" s="217">
        <v>0.96684742455394745</v>
      </c>
      <c r="J20" s="136">
        <v>1.0038847062220404</v>
      </c>
      <c r="K20" s="140">
        <v>0.43163549245751764</v>
      </c>
    </row>
    <row r="21" spans="2:11" ht="14.4" thickBot="1" x14ac:dyDescent="0.3">
      <c r="B21" s="155">
        <v>18.195</v>
      </c>
      <c r="C21" s="143">
        <v>16.814899999999998</v>
      </c>
      <c r="D21" s="142">
        <v>12.763</v>
      </c>
      <c r="E21" s="144">
        <v>9.4762000000000022</v>
      </c>
      <c r="G21" s="360"/>
      <c r="H21" s="154">
        <v>1.0301029348073261</v>
      </c>
      <c r="I21" s="217">
        <v>0.95196910351699404</v>
      </c>
      <c r="J21" s="136">
        <v>0.72257234168430362</v>
      </c>
      <c r="K21" s="140">
        <v>0.53649142241391512</v>
      </c>
    </row>
    <row r="22" spans="2:11" ht="14.4" thickBot="1" x14ac:dyDescent="0.3">
      <c r="G22" s="348" t="s">
        <v>41</v>
      </c>
      <c r="H22" s="349" t="s">
        <v>46</v>
      </c>
      <c r="I22" s="350">
        <v>0.39479999999999998</v>
      </c>
      <c r="J22" s="350">
        <v>2E-3</v>
      </c>
      <c r="K22" s="351" t="s">
        <v>103</v>
      </c>
    </row>
  </sheetData>
  <mergeCells count="3">
    <mergeCell ref="B4:E4"/>
    <mergeCell ref="G6:G11"/>
    <mergeCell ref="G16:G2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7F4BC-96DA-4D93-BA01-0E98F143B7F9}">
  <dimension ref="A1:H28"/>
  <sheetViews>
    <sheetView workbookViewId="0">
      <selection activeCell="D29" sqref="D29"/>
    </sheetView>
  </sheetViews>
  <sheetFormatPr defaultColWidth="9.109375" defaultRowHeight="13.8" x14ac:dyDescent="0.25"/>
  <cols>
    <col min="1" max="1" width="5.33203125" style="9" customWidth="1"/>
    <col min="2" max="8" width="7.88671875" style="9" customWidth="1"/>
    <col min="9" max="28" width="7.109375" style="9" customWidth="1"/>
    <col min="29" max="16384" width="9.109375" style="9"/>
  </cols>
  <sheetData>
    <row r="1" spans="1:8" s="264" customFormat="1" x14ac:dyDescent="0.25">
      <c r="A1" s="263" t="s">
        <v>70</v>
      </c>
    </row>
    <row r="2" spans="1:8" s="264" customFormat="1" x14ac:dyDescent="0.25">
      <c r="A2" s="263"/>
    </row>
    <row r="3" spans="1:8" ht="14.4" thickBot="1" x14ac:dyDescent="0.3"/>
    <row r="4" spans="1:8" ht="18" customHeight="1" x14ac:dyDescent="0.25">
      <c r="B4" s="285" t="s">
        <v>15</v>
      </c>
      <c r="C4" s="286"/>
      <c r="D4" s="286"/>
      <c r="E4" s="286"/>
      <c r="F4" s="286"/>
      <c r="G4" s="286"/>
      <c r="H4" s="287"/>
    </row>
    <row r="5" spans="1:8" x14ac:dyDescent="0.25">
      <c r="B5" s="288"/>
      <c r="C5" s="231" t="s">
        <v>2</v>
      </c>
      <c r="D5" s="230"/>
      <c r="E5" s="283"/>
      <c r="F5" s="230" t="s">
        <v>3</v>
      </c>
      <c r="G5" s="230"/>
      <c r="H5" s="232"/>
    </row>
    <row r="6" spans="1:8" ht="14.4" x14ac:dyDescent="0.25">
      <c r="B6" s="165" t="s">
        <v>4</v>
      </c>
      <c r="C6" s="146">
        <v>0.91031921875534416</v>
      </c>
      <c r="D6" s="127">
        <v>0.9230268014920342</v>
      </c>
      <c r="E6" s="128">
        <v>1.1901233517377858</v>
      </c>
      <c r="F6" s="127">
        <v>3.2290529783280104</v>
      </c>
      <c r="G6" s="127">
        <v>3.3121724231600256</v>
      </c>
      <c r="H6" s="130">
        <v>2.8371539657535303</v>
      </c>
    </row>
    <row r="7" spans="1:8" ht="14.4" x14ac:dyDescent="0.25">
      <c r="B7" s="165" t="s">
        <v>5</v>
      </c>
      <c r="C7" s="146">
        <v>1.0800597388923032</v>
      </c>
      <c r="D7" s="127">
        <v>0.91031921875534871</v>
      </c>
      <c r="E7" s="128">
        <v>1.0170879546553027</v>
      </c>
      <c r="F7" s="127">
        <v>0.76371756545732139</v>
      </c>
      <c r="G7" s="127">
        <v>0.76902964121305606</v>
      </c>
      <c r="H7" s="130">
        <v>0.94024661408615984</v>
      </c>
    </row>
    <row r="8" spans="1:8" ht="14.4" x14ac:dyDescent="0.25">
      <c r="B8" s="165" t="s">
        <v>6</v>
      </c>
      <c r="C8" s="146">
        <v>1.118147963328479</v>
      </c>
      <c r="D8" s="127">
        <v>0.79983691779832988</v>
      </c>
      <c r="E8" s="128">
        <v>1.1181479633284817</v>
      </c>
      <c r="F8" s="127">
        <v>1.281450523664734</v>
      </c>
      <c r="G8" s="127">
        <v>0.86320658628662772</v>
      </c>
      <c r="H8" s="130">
        <v>0.96668054440853579</v>
      </c>
    </row>
    <row r="9" spans="1:8" ht="14.4" x14ac:dyDescent="0.25">
      <c r="B9" s="165" t="s">
        <v>7</v>
      </c>
      <c r="C9" s="146">
        <v>0.81853221952997823</v>
      </c>
      <c r="D9" s="127">
        <v>1.0123988528040981</v>
      </c>
      <c r="E9" s="128">
        <v>1.2067368546140107</v>
      </c>
      <c r="F9" s="127">
        <v>2.0769182692275807</v>
      </c>
      <c r="G9" s="127">
        <v>1.714487965706138</v>
      </c>
      <c r="H9" s="130">
        <v>1.829071041957103</v>
      </c>
    </row>
    <row r="10" spans="1:8" ht="14.4" x14ac:dyDescent="0.25">
      <c r="B10" s="165" t="s">
        <v>8</v>
      </c>
      <c r="C10" s="146">
        <v>0.95778767623153915</v>
      </c>
      <c r="D10" s="127">
        <v>0.9756559810987494</v>
      </c>
      <c r="E10" s="128">
        <v>1.0701238516575786</v>
      </c>
      <c r="F10" s="127">
        <v>6.8105805290395294</v>
      </c>
      <c r="G10" s="127">
        <v>7.0834119347749978</v>
      </c>
      <c r="H10" s="130">
        <v>6.7168172543244538</v>
      </c>
    </row>
    <row r="11" spans="1:8" ht="14.4" x14ac:dyDescent="0.25">
      <c r="B11" s="165" t="s">
        <v>9</v>
      </c>
      <c r="C11" s="146">
        <v>1.0472941228206214</v>
      </c>
      <c r="D11" s="127">
        <v>0.9908006132652255</v>
      </c>
      <c r="E11" s="128">
        <v>0.9637071183915511</v>
      </c>
      <c r="F11" s="127">
        <v>1.6663213678518201</v>
      </c>
      <c r="G11" s="127">
        <v>1.50872862675023</v>
      </c>
      <c r="H11" s="130">
        <v>1.6548112454000172</v>
      </c>
    </row>
    <row r="12" spans="1:8" ht="14.4" x14ac:dyDescent="0.25">
      <c r="B12" s="165" t="s">
        <v>10</v>
      </c>
      <c r="C12" s="146">
        <v>0.84414079677968978</v>
      </c>
      <c r="D12" s="127">
        <v>0.99232794626293985</v>
      </c>
      <c r="E12" s="128">
        <v>1.193795363358271</v>
      </c>
      <c r="F12" s="127">
        <v>1.8389584569748643</v>
      </c>
      <c r="G12" s="127">
        <v>1.5715870905058287</v>
      </c>
      <c r="H12" s="130">
        <v>2.1567947485256549</v>
      </c>
    </row>
    <row r="13" spans="1:8" ht="14.4" x14ac:dyDescent="0.25">
      <c r="B13" s="165" t="s">
        <v>11</v>
      </c>
      <c r="C13" s="146">
        <v>1.099362113385195</v>
      </c>
      <c r="D13" s="127">
        <v>0.81979399839027045</v>
      </c>
      <c r="E13" s="128">
        <v>1.109569472067844</v>
      </c>
      <c r="F13" s="127">
        <v>0.98623270449335942</v>
      </c>
      <c r="G13" s="127">
        <v>0.67987118640642275</v>
      </c>
      <c r="H13" s="130">
        <v>0.90333520079118113</v>
      </c>
    </row>
    <row r="14" spans="1:8" ht="14.4" x14ac:dyDescent="0.25">
      <c r="B14" s="165" t="s">
        <v>12</v>
      </c>
      <c r="C14" s="146">
        <v>1.0668322429453525</v>
      </c>
      <c r="D14" s="127">
        <v>0.96370711839154855</v>
      </c>
      <c r="E14" s="128">
        <v>0.97265494741228364</v>
      </c>
      <c r="F14" s="127">
        <v>15.136922347609515</v>
      </c>
      <c r="G14" s="127">
        <v>11.418754033366914</v>
      </c>
      <c r="H14" s="130">
        <v>13.423292396291997</v>
      </c>
    </row>
    <row r="15" spans="1:8" ht="15" thickBot="1" x14ac:dyDescent="0.3">
      <c r="B15" s="289" t="s">
        <v>13</v>
      </c>
      <c r="C15" s="44">
        <v>0.81538626233706735</v>
      </c>
      <c r="D15" s="15">
        <v>1.0489085413531527</v>
      </c>
      <c r="E15" s="45">
        <v>1.1692274100382505</v>
      </c>
      <c r="F15" s="15">
        <v>1.2020988667655836</v>
      </c>
      <c r="G15" s="15">
        <v>0.86988035511588535</v>
      </c>
      <c r="H15" s="16">
        <v>1.0610962715315841</v>
      </c>
    </row>
    <row r="16" spans="1:8" ht="15" thickBot="1" x14ac:dyDescent="0.3">
      <c r="B16" s="290"/>
    </row>
    <row r="17" spans="2:8" ht="19.2" customHeight="1" x14ac:dyDescent="0.25">
      <c r="B17" s="285" t="s">
        <v>16</v>
      </c>
      <c r="C17" s="286"/>
      <c r="D17" s="286"/>
      <c r="E17" s="286"/>
      <c r="F17" s="286"/>
      <c r="G17" s="286"/>
      <c r="H17" s="287"/>
    </row>
    <row r="18" spans="2:8" ht="14.4" x14ac:dyDescent="0.25">
      <c r="B18" s="291"/>
      <c r="C18" s="231" t="s">
        <v>2</v>
      </c>
      <c r="D18" s="230"/>
      <c r="E18" s="283"/>
      <c r="F18" s="230" t="s">
        <v>3</v>
      </c>
      <c r="G18" s="230"/>
      <c r="H18" s="232"/>
    </row>
    <row r="19" spans="2:8" ht="14.4" x14ac:dyDescent="0.25">
      <c r="B19" s="165" t="s">
        <v>4</v>
      </c>
      <c r="C19" s="146">
        <v>-0.13555555555556256</v>
      </c>
      <c r="D19" s="127">
        <v>-0.11555555555556303</v>
      </c>
      <c r="E19" s="128">
        <v>0.25111111111110784</v>
      </c>
      <c r="F19" s="127">
        <v>1.6911111111111055</v>
      </c>
      <c r="G19" s="127">
        <v>1.7277777777777708</v>
      </c>
      <c r="H19" s="130">
        <v>1.5044444444444378</v>
      </c>
    </row>
    <row r="20" spans="2:8" ht="14.4" x14ac:dyDescent="0.25">
      <c r="B20" s="165" t="s">
        <v>5</v>
      </c>
      <c r="C20" s="146">
        <v>0.11111111111110716</v>
      </c>
      <c r="D20" s="127">
        <v>-0.13555555555555535</v>
      </c>
      <c r="E20" s="128">
        <v>2.4444444444444588E-2</v>
      </c>
      <c r="F20" s="127">
        <v>-0.38888888888888928</v>
      </c>
      <c r="G20" s="127">
        <v>-0.37888888888888772</v>
      </c>
      <c r="H20" s="130">
        <v>-8.8888888888892043E-2</v>
      </c>
    </row>
    <row r="21" spans="2:8" ht="14.4" x14ac:dyDescent="0.25">
      <c r="B21" s="165" t="s">
        <v>6</v>
      </c>
      <c r="C21" s="146">
        <v>0.16111111111110799</v>
      </c>
      <c r="D21" s="127">
        <v>-0.32222222222222274</v>
      </c>
      <c r="E21" s="128">
        <v>0.16111111111111143</v>
      </c>
      <c r="F21" s="127">
        <v>0.35777777777777331</v>
      </c>
      <c r="G21" s="127">
        <v>-0.21222222222222331</v>
      </c>
      <c r="H21" s="130">
        <v>-4.8888888888885783E-2</v>
      </c>
    </row>
    <row r="22" spans="2:8" ht="14.4" x14ac:dyDescent="0.25">
      <c r="B22" s="165" t="s">
        <v>7</v>
      </c>
      <c r="C22" s="146">
        <v>-0.28888888888889497</v>
      </c>
      <c r="D22" s="127">
        <v>1.7777777777773406E-2</v>
      </c>
      <c r="E22" s="128">
        <v>0.27111111111110725</v>
      </c>
      <c r="F22" s="127">
        <v>1.0544444444444425</v>
      </c>
      <c r="G22" s="127">
        <v>0.77777777777777146</v>
      </c>
      <c r="H22" s="130">
        <v>0.87111111111110517</v>
      </c>
    </row>
    <row r="23" spans="2:8" ht="14.4" x14ac:dyDescent="0.25">
      <c r="B23" s="165" t="s">
        <v>8</v>
      </c>
      <c r="C23" s="146">
        <v>-6.2222222222224927E-2</v>
      </c>
      <c r="D23" s="127">
        <v>-3.5555555555561252E-2</v>
      </c>
      <c r="E23" s="128">
        <v>9.7777777777775368E-2</v>
      </c>
      <c r="F23" s="127">
        <v>2.767777777777777</v>
      </c>
      <c r="G23" s="127">
        <v>2.8244444444444419</v>
      </c>
      <c r="H23" s="130">
        <v>2.7477777777777739</v>
      </c>
    </row>
    <row r="24" spans="2:8" ht="14.4" x14ac:dyDescent="0.25">
      <c r="B24" s="165" t="s">
        <v>9</v>
      </c>
      <c r="C24" s="146">
        <v>6.6666666666659338E-2</v>
      </c>
      <c r="D24" s="127">
        <v>-1.3333333333338892E-2</v>
      </c>
      <c r="E24" s="128">
        <v>-5.3333333333334482E-2</v>
      </c>
      <c r="F24" s="127">
        <v>0.73666666666666114</v>
      </c>
      <c r="G24" s="127">
        <v>0.59333333333333016</v>
      </c>
      <c r="H24" s="130">
        <v>0.72666666666665947</v>
      </c>
    </row>
    <row r="25" spans="2:8" ht="14.4" x14ac:dyDescent="0.25">
      <c r="B25" s="165" t="s">
        <v>10</v>
      </c>
      <c r="C25" s="146">
        <v>-0.24444444444444727</v>
      </c>
      <c r="D25" s="127">
        <v>-1.1111111111116387E-2</v>
      </c>
      <c r="E25" s="128">
        <v>0.25555555555555637</v>
      </c>
      <c r="F25" s="127">
        <v>0.87888888888888772</v>
      </c>
      <c r="G25" s="127">
        <v>0.65222222222222115</v>
      </c>
      <c r="H25" s="130">
        <v>1.1088888888888917</v>
      </c>
    </row>
    <row r="26" spans="2:8" ht="14.4" x14ac:dyDescent="0.25">
      <c r="B26" s="165" t="s">
        <v>11</v>
      </c>
      <c r="C26" s="146">
        <v>0.13666666666666324</v>
      </c>
      <c r="D26" s="127">
        <v>-0.28666666666666873</v>
      </c>
      <c r="E26" s="128">
        <v>0.14999999999999863</v>
      </c>
      <c r="F26" s="127">
        <v>-1.9999999999999633E-2</v>
      </c>
      <c r="G26" s="127">
        <v>-0.55666666666667186</v>
      </c>
      <c r="H26" s="130">
        <v>-0.14666666666666844</v>
      </c>
    </row>
    <row r="27" spans="2:8" ht="14.4" x14ac:dyDescent="0.25">
      <c r="B27" s="165" t="s">
        <v>12</v>
      </c>
      <c r="C27" s="146">
        <v>9.3333333333326524E-2</v>
      </c>
      <c r="D27" s="127">
        <v>-5.3333333333338312E-2</v>
      </c>
      <c r="E27" s="128">
        <v>-4.0000000000002783E-2</v>
      </c>
      <c r="F27" s="127">
        <v>3.9199999999999982</v>
      </c>
      <c r="G27" s="127">
        <v>3.5133333333333319</v>
      </c>
      <c r="H27" s="130">
        <v>3.7466666666666661</v>
      </c>
    </row>
    <row r="28" spans="2:8" ht="15" thickBot="1" x14ac:dyDescent="0.3">
      <c r="B28" s="289" t="s">
        <v>13</v>
      </c>
      <c r="C28" s="44">
        <v>-0.29444444444444778</v>
      </c>
      <c r="D28" s="15">
        <v>6.888888888888535E-2</v>
      </c>
      <c r="E28" s="45">
        <v>0.22555555555555543</v>
      </c>
      <c r="F28" s="15">
        <v>0.26555555555555083</v>
      </c>
      <c r="G28" s="15">
        <v>-0.20111111111111432</v>
      </c>
      <c r="H28" s="16">
        <v>8.5555555555554594E-2</v>
      </c>
    </row>
  </sheetData>
  <mergeCells count="6">
    <mergeCell ref="C5:E5"/>
    <mergeCell ref="F5:H5"/>
    <mergeCell ref="C18:E18"/>
    <mergeCell ref="F18:H18"/>
    <mergeCell ref="B4:H4"/>
    <mergeCell ref="B17:H17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DE982-A607-451C-BE1F-1EDBA695FBB8}">
  <dimension ref="A1:L98"/>
  <sheetViews>
    <sheetView workbookViewId="0">
      <selection activeCell="N27" sqref="N27"/>
    </sheetView>
  </sheetViews>
  <sheetFormatPr defaultRowHeight="14.4" x14ac:dyDescent="0.25"/>
  <cols>
    <col min="1" max="1" width="5.33203125" style="172" customWidth="1"/>
    <col min="2" max="2" width="8.88671875" style="172"/>
    <col min="3" max="5" width="8.77734375" style="172"/>
    <col min="6" max="6" width="8.88671875" style="172"/>
    <col min="7" max="7" width="5.33203125" style="172" customWidth="1"/>
    <col min="8" max="8" width="8.88671875" style="175"/>
    <col min="9" max="16384" width="8.88671875" style="172"/>
  </cols>
  <sheetData>
    <row r="1" spans="1:12" s="153" customFormat="1" ht="13.8" x14ac:dyDescent="0.25">
      <c r="A1" s="131" t="s">
        <v>111</v>
      </c>
    </row>
    <row r="2" spans="1:12" s="153" customFormat="1" ht="13.8" x14ac:dyDescent="0.25">
      <c r="A2" s="131" t="s">
        <v>27</v>
      </c>
    </row>
    <row r="3" spans="1:12" ht="15" thickBot="1" x14ac:dyDescent="0.3"/>
    <row r="4" spans="1:12" ht="13.8" x14ac:dyDescent="0.25">
      <c r="B4" s="253" t="s">
        <v>90</v>
      </c>
      <c r="C4" s="254"/>
      <c r="D4" s="254"/>
      <c r="E4" s="254"/>
      <c r="F4" s="255"/>
      <c r="H4" s="253" t="s">
        <v>91</v>
      </c>
      <c r="I4" s="254"/>
      <c r="J4" s="254"/>
      <c r="K4" s="254"/>
      <c r="L4" s="255"/>
    </row>
    <row r="5" spans="1:12" ht="16.2" x14ac:dyDescent="0.25">
      <c r="B5" s="368"/>
      <c r="C5" s="33"/>
      <c r="D5" s="369" t="s">
        <v>57</v>
      </c>
      <c r="E5" s="369" t="s">
        <v>104</v>
      </c>
      <c r="F5" s="36" t="s">
        <v>59</v>
      </c>
      <c r="H5" s="368"/>
      <c r="I5" s="33"/>
      <c r="J5" s="369" t="s">
        <v>57</v>
      </c>
      <c r="K5" s="369" t="s">
        <v>104</v>
      </c>
      <c r="L5" s="42" t="s">
        <v>59</v>
      </c>
    </row>
    <row r="6" spans="1:12" x14ac:dyDescent="0.25">
      <c r="B6" s="164" t="s">
        <v>18</v>
      </c>
      <c r="C6" s="160">
        <v>1</v>
      </c>
      <c r="D6" s="156">
        <v>24.04</v>
      </c>
      <c r="E6" s="156">
        <v>24.28</v>
      </c>
      <c r="F6" s="129">
        <v>1.1259252974582379</v>
      </c>
      <c r="H6" s="162" t="s">
        <v>18</v>
      </c>
      <c r="I6" s="160">
        <v>1</v>
      </c>
      <c r="J6" s="156">
        <v>19.329999999999998</v>
      </c>
      <c r="K6" s="156">
        <v>24.26</v>
      </c>
      <c r="L6" s="361">
        <v>1.0120090715186301</v>
      </c>
    </row>
    <row r="7" spans="1:12" x14ac:dyDescent="0.25">
      <c r="B7" s="165"/>
      <c r="C7" s="124"/>
      <c r="D7" s="158">
        <v>24.74</v>
      </c>
      <c r="E7" s="158">
        <v>24.64</v>
      </c>
      <c r="F7" s="140"/>
      <c r="H7" s="163"/>
      <c r="I7" s="124"/>
      <c r="J7" s="158">
        <v>19.62</v>
      </c>
      <c r="K7" s="158">
        <v>24.28</v>
      </c>
      <c r="L7" s="362"/>
    </row>
    <row r="8" spans="1:12" x14ac:dyDescent="0.25">
      <c r="B8" s="166"/>
      <c r="C8" s="125"/>
      <c r="D8" s="159">
        <v>24.84</v>
      </c>
      <c r="E8" s="159">
        <v>24.46</v>
      </c>
      <c r="F8" s="141"/>
      <c r="H8" s="163"/>
      <c r="I8" s="124"/>
      <c r="J8" s="217">
        <v>19.75</v>
      </c>
      <c r="K8" s="217">
        <v>24.1</v>
      </c>
      <c r="L8" s="362"/>
    </row>
    <row r="9" spans="1:12" x14ac:dyDescent="0.25">
      <c r="B9" s="167" t="s">
        <v>18</v>
      </c>
      <c r="C9" s="161">
        <v>2</v>
      </c>
      <c r="D9" s="158">
        <v>22.1</v>
      </c>
      <c r="E9" s="158">
        <v>22.66</v>
      </c>
      <c r="F9" s="130">
        <v>0.9824422051134224</v>
      </c>
      <c r="H9" s="163"/>
      <c r="I9" s="160">
        <v>2</v>
      </c>
      <c r="J9" s="156">
        <v>18.21</v>
      </c>
      <c r="K9" s="156">
        <v>23.17</v>
      </c>
      <c r="L9" s="361">
        <v>0.98775299599584299</v>
      </c>
    </row>
    <row r="10" spans="1:12" x14ac:dyDescent="0.25">
      <c r="B10" s="165"/>
      <c r="C10" s="124"/>
      <c r="D10" s="158">
        <v>22.43</v>
      </c>
      <c r="E10" s="158">
        <v>22.23</v>
      </c>
      <c r="F10" s="140"/>
      <c r="H10" s="163"/>
      <c r="I10" s="124"/>
      <c r="J10" s="158">
        <v>18.690000000000001</v>
      </c>
      <c r="K10" s="158">
        <v>23.39</v>
      </c>
      <c r="L10" s="362"/>
    </row>
    <row r="11" spans="1:12" x14ac:dyDescent="0.25">
      <c r="B11" s="165"/>
      <c r="C11" s="124"/>
      <c r="D11" s="158">
        <v>22.08</v>
      </c>
      <c r="E11" s="158">
        <v>22.07</v>
      </c>
      <c r="F11" s="140"/>
      <c r="H11" s="163"/>
      <c r="I11" s="125"/>
      <c r="J11" s="134">
        <v>18.39</v>
      </c>
      <c r="K11" s="134">
        <v>23.07</v>
      </c>
      <c r="L11" s="363"/>
    </row>
    <row r="12" spans="1:12" x14ac:dyDescent="0.25">
      <c r="B12" s="164" t="s">
        <v>18</v>
      </c>
      <c r="C12" s="160">
        <v>3</v>
      </c>
      <c r="D12" s="156">
        <v>22.26</v>
      </c>
      <c r="E12" s="156">
        <v>22.63</v>
      </c>
      <c r="F12" s="129">
        <v>0.90403118459804566</v>
      </c>
      <c r="H12" s="163"/>
      <c r="I12" s="161">
        <v>3</v>
      </c>
      <c r="J12" s="158">
        <v>19.09</v>
      </c>
      <c r="K12" s="158">
        <v>24</v>
      </c>
      <c r="L12" s="362">
        <v>0.91524013418619576</v>
      </c>
    </row>
    <row r="13" spans="1:12" x14ac:dyDescent="0.25">
      <c r="B13" s="165"/>
      <c r="C13" s="124"/>
      <c r="D13" s="158">
        <v>22.5</v>
      </c>
      <c r="E13" s="158">
        <v>22.05</v>
      </c>
      <c r="F13" s="140"/>
      <c r="H13" s="163"/>
      <c r="I13" s="124"/>
      <c r="J13" s="158">
        <v>19.5</v>
      </c>
      <c r="K13" s="158">
        <v>24.47</v>
      </c>
      <c r="L13" s="362"/>
    </row>
    <row r="14" spans="1:12" x14ac:dyDescent="0.25">
      <c r="B14" s="166"/>
      <c r="C14" s="125"/>
      <c r="D14" s="159">
        <v>22.01</v>
      </c>
      <c r="E14" s="159">
        <v>22.8</v>
      </c>
      <c r="F14" s="141"/>
      <c r="H14" s="182"/>
      <c r="I14" s="125"/>
      <c r="J14" s="134">
        <v>19.440000000000001</v>
      </c>
      <c r="K14" s="134">
        <v>24.59</v>
      </c>
      <c r="L14" s="363"/>
    </row>
    <row r="15" spans="1:12" x14ac:dyDescent="0.25">
      <c r="B15" s="177" t="s">
        <v>105</v>
      </c>
      <c r="C15" s="173">
        <v>5</v>
      </c>
      <c r="D15" s="156">
        <v>20.18</v>
      </c>
      <c r="E15" s="156">
        <v>20.350000000000001</v>
      </c>
      <c r="F15" s="129">
        <v>1.026531414129273</v>
      </c>
      <c r="H15" s="162" t="s">
        <v>107</v>
      </c>
      <c r="I15" s="160">
        <v>1</v>
      </c>
      <c r="J15" s="156">
        <v>18.63</v>
      </c>
      <c r="K15" s="156">
        <v>23</v>
      </c>
      <c r="L15" s="361">
        <v>1.1307047192201776</v>
      </c>
    </row>
    <row r="16" spans="1:12" x14ac:dyDescent="0.25">
      <c r="B16" s="154"/>
      <c r="C16" s="133"/>
      <c r="D16" s="158">
        <v>20.28</v>
      </c>
      <c r="E16" s="158">
        <v>20.12</v>
      </c>
      <c r="F16" s="140"/>
      <c r="H16" s="163"/>
      <c r="I16" s="124"/>
      <c r="J16" s="158">
        <v>18.57</v>
      </c>
      <c r="K16" s="158">
        <v>23.47</v>
      </c>
      <c r="L16" s="362"/>
    </row>
    <row r="17" spans="2:12" x14ac:dyDescent="0.25">
      <c r="B17" s="154"/>
      <c r="C17" s="174"/>
      <c r="D17" s="159">
        <v>20.69</v>
      </c>
      <c r="E17" s="159">
        <v>20.84</v>
      </c>
      <c r="F17" s="141"/>
      <c r="H17" s="163"/>
      <c r="I17" s="124"/>
      <c r="J17" s="158">
        <v>18.579999999999998</v>
      </c>
      <c r="K17" s="158">
        <v>23.65</v>
      </c>
      <c r="L17" s="362"/>
    </row>
    <row r="18" spans="2:12" x14ac:dyDescent="0.25">
      <c r="B18" s="154"/>
      <c r="C18" s="173">
        <v>6</v>
      </c>
      <c r="D18" s="156">
        <v>19.260000000000002</v>
      </c>
      <c r="E18" s="156">
        <v>19.34</v>
      </c>
      <c r="F18" s="129">
        <v>1.1078616877871279</v>
      </c>
      <c r="H18" s="163"/>
      <c r="I18" s="160">
        <v>2</v>
      </c>
      <c r="J18" s="156">
        <v>19.350000000000001</v>
      </c>
      <c r="K18" s="156">
        <v>24.29</v>
      </c>
      <c r="L18" s="361">
        <v>0.90891810878309798</v>
      </c>
    </row>
    <row r="19" spans="2:12" x14ac:dyDescent="0.25">
      <c r="B19" s="154"/>
      <c r="C19" s="133"/>
      <c r="D19" s="158">
        <v>19.7</v>
      </c>
      <c r="E19" s="158">
        <v>19.510000000000002</v>
      </c>
      <c r="F19" s="140"/>
      <c r="H19" s="163"/>
      <c r="I19" s="124"/>
      <c r="J19" s="158">
        <v>19.940000000000001</v>
      </c>
      <c r="K19" s="158">
        <v>24.9</v>
      </c>
      <c r="L19" s="362"/>
    </row>
    <row r="20" spans="2:12" x14ac:dyDescent="0.25">
      <c r="B20" s="154"/>
      <c r="C20" s="174"/>
      <c r="D20" s="159">
        <v>19.309999999999999</v>
      </c>
      <c r="E20" s="159">
        <v>19.25</v>
      </c>
      <c r="F20" s="141"/>
      <c r="H20" s="163"/>
      <c r="I20" s="125"/>
      <c r="J20" s="159">
        <v>19.53</v>
      </c>
      <c r="K20" s="159">
        <v>24.28</v>
      </c>
      <c r="L20" s="363"/>
    </row>
    <row r="21" spans="2:12" x14ac:dyDescent="0.25">
      <c r="B21" s="154"/>
      <c r="C21" s="173">
        <v>8</v>
      </c>
      <c r="D21" s="156">
        <v>22.59</v>
      </c>
      <c r="E21" s="156">
        <v>19.059999999999999</v>
      </c>
      <c r="F21" s="129">
        <v>9.0700538177986623</v>
      </c>
      <c r="H21" s="163"/>
      <c r="I21" s="161">
        <v>3</v>
      </c>
      <c r="J21" s="158">
        <v>18.55</v>
      </c>
      <c r="K21" s="158">
        <v>23.23</v>
      </c>
      <c r="L21" s="362">
        <v>0.89330343970282078</v>
      </c>
    </row>
    <row r="22" spans="2:12" x14ac:dyDescent="0.25">
      <c r="B22" s="154"/>
      <c r="C22" s="133"/>
      <c r="D22" s="158">
        <v>22.74</v>
      </c>
      <c r="E22" s="158">
        <v>19.850000000000001</v>
      </c>
      <c r="F22" s="140"/>
      <c r="H22" s="163"/>
      <c r="I22" s="124"/>
      <c r="J22" s="158">
        <v>18.66</v>
      </c>
      <c r="K22" s="158">
        <v>23.93</v>
      </c>
      <c r="L22" s="362"/>
    </row>
    <row r="23" spans="2:12" x14ac:dyDescent="0.25">
      <c r="B23" s="154"/>
      <c r="C23" s="174"/>
      <c r="D23" s="159">
        <v>22.01</v>
      </c>
      <c r="E23" s="159">
        <v>19.16</v>
      </c>
      <c r="F23" s="141"/>
      <c r="H23" s="182"/>
      <c r="I23" s="125"/>
      <c r="J23" s="134">
        <v>18.739999999999998</v>
      </c>
      <c r="K23" s="134">
        <v>23.77</v>
      </c>
      <c r="L23" s="363"/>
    </row>
    <row r="24" spans="2:12" x14ac:dyDescent="0.25">
      <c r="B24" s="154"/>
      <c r="C24" s="173">
        <v>9</v>
      </c>
      <c r="D24" s="156">
        <v>19.16</v>
      </c>
      <c r="E24" s="156">
        <v>20.57</v>
      </c>
      <c r="F24" s="129">
        <v>0.53013968424604219</v>
      </c>
      <c r="H24" s="162" t="s">
        <v>106</v>
      </c>
      <c r="I24" s="160">
        <v>1</v>
      </c>
      <c r="J24" s="132">
        <v>19.239999999999998</v>
      </c>
      <c r="K24" s="132">
        <v>26.23</v>
      </c>
      <c r="L24" s="361">
        <v>0.21872988018729034</v>
      </c>
    </row>
    <row r="25" spans="2:12" x14ac:dyDescent="0.25">
      <c r="B25" s="154"/>
      <c r="C25" s="133"/>
      <c r="D25" s="158">
        <v>19.690000000000001</v>
      </c>
      <c r="E25" s="158">
        <v>20.89</v>
      </c>
      <c r="F25" s="140"/>
      <c r="H25" s="163"/>
      <c r="I25" s="124"/>
      <c r="J25" s="158">
        <v>19.02</v>
      </c>
      <c r="K25" s="158">
        <v>26.04</v>
      </c>
      <c r="L25" s="362"/>
    </row>
    <row r="26" spans="2:12" x14ac:dyDescent="0.25">
      <c r="B26" s="154"/>
      <c r="C26" s="174"/>
      <c r="D26" s="159">
        <v>19.93</v>
      </c>
      <c r="E26" s="159">
        <v>20.34</v>
      </c>
      <c r="F26" s="141"/>
      <c r="H26" s="163"/>
      <c r="I26" s="124"/>
      <c r="J26" s="217">
        <v>19.97</v>
      </c>
      <c r="K26" s="217">
        <v>26.13</v>
      </c>
      <c r="L26" s="362"/>
    </row>
    <row r="27" spans="2:12" x14ac:dyDescent="0.25">
      <c r="B27" s="154"/>
      <c r="C27" s="173">
        <v>11</v>
      </c>
      <c r="D27" s="156">
        <v>20.37</v>
      </c>
      <c r="E27" s="156">
        <v>21.12</v>
      </c>
      <c r="F27" s="129">
        <v>0.52163446960258164</v>
      </c>
      <c r="H27" s="163"/>
      <c r="I27" s="160">
        <v>2</v>
      </c>
      <c r="J27" s="132">
        <v>21.12</v>
      </c>
      <c r="K27" s="132">
        <v>28.21</v>
      </c>
      <c r="L27" s="361">
        <v>0.28464234812352007</v>
      </c>
    </row>
    <row r="28" spans="2:12" x14ac:dyDescent="0.25">
      <c r="B28" s="154"/>
      <c r="C28" s="133"/>
      <c r="D28" s="158">
        <v>20.51</v>
      </c>
      <c r="E28" s="158">
        <v>22</v>
      </c>
      <c r="F28" s="140"/>
      <c r="H28" s="163"/>
      <c r="I28" s="124"/>
      <c r="J28" s="217">
        <v>21.98</v>
      </c>
      <c r="K28" s="217">
        <v>28.14</v>
      </c>
      <c r="L28" s="362"/>
    </row>
    <row r="29" spans="2:12" x14ac:dyDescent="0.25">
      <c r="B29" s="154"/>
      <c r="C29" s="174"/>
      <c r="D29" s="159">
        <v>20.41</v>
      </c>
      <c r="E29" s="159">
        <v>21.26</v>
      </c>
      <c r="F29" s="141"/>
      <c r="H29" s="163"/>
      <c r="I29" s="125"/>
      <c r="J29" s="134">
        <v>21.5</v>
      </c>
      <c r="K29" s="134">
        <v>27.74</v>
      </c>
      <c r="L29" s="363"/>
    </row>
    <row r="30" spans="2:12" x14ac:dyDescent="0.25">
      <c r="B30" s="154"/>
      <c r="C30" s="173">
        <v>12</v>
      </c>
      <c r="D30" s="156">
        <v>21.11</v>
      </c>
      <c r="E30" s="156">
        <v>18.38</v>
      </c>
      <c r="F30" s="129">
        <v>6.3544963251121098</v>
      </c>
      <c r="H30" s="163"/>
      <c r="I30" s="161">
        <v>3</v>
      </c>
      <c r="J30" s="217">
        <v>19.87</v>
      </c>
      <c r="K30" s="217">
        <v>26.26</v>
      </c>
      <c r="L30" s="362">
        <v>0.23040153318836115</v>
      </c>
    </row>
    <row r="31" spans="2:12" x14ac:dyDescent="0.25">
      <c r="B31" s="154"/>
      <c r="C31" s="133"/>
      <c r="D31" s="158">
        <v>21.1</v>
      </c>
      <c r="E31" s="158">
        <v>18.43</v>
      </c>
      <c r="F31" s="140"/>
      <c r="H31" s="163"/>
      <c r="I31" s="124"/>
      <c r="J31" s="217">
        <v>19.53</v>
      </c>
      <c r="K31" s="217">
        <v>27</v>
      </c>
      <c r="L31" s="362"/>
    </row>
    <row r="32" spans="2:12" x14ac:dyDescent="0.25">
      <c r="B32" s="154"/>
      <c r="C32" s="174"/>
      <c r="D32" s="159">
        <v>21.3</v>
      </c>
      <c r="E32" s="159">
        <v>18.97</v>
      </c>
      <c r="F32" s="141"/>
      <c r="H32" s="182"/>
      <c r="I32" s="125"/>
      <c r="J32" s="134">
        <v>19.71</v>
      </c>
      <c r="K32" s="134">
        <v>26.53</v>
      </c>
      <c r="L32" s="363"/>
    </row>
    <row r="33" spans="2:12" x14ac:dyDescent="0.25">
      <c r="B33" s="154"/>
      <c r="C33" s="173">
        <v>13</v>
      </c>
      <c r="D33" s="156">
        <v>22.48</v>
      </c>
      <c r="E33" s="156">
        <v>19.3</v>
      </c>
      <c r="F33" s="129">
        <v>7.9508610693266277</v>
      </c>
      <c r="H33" s="163" t="s">
        <v>108</v>
      </c>
      <c r="I33" s="161">
        <v>1</v>
      </c>
      <c r="J33" s="217">
        <v>20.9</v>
      </c>
      <c r="K33" s="217">
        <v>27.17</v>
      </c>
      <c r="L33" s="362">
        <v>0.29062328892388162</v>
      </c>
    </row>
    <row r="34" spans="2:12" x14ac:dyDescent="0.25">
      <c r="B34" s="154"/>
      <c r="C34" s="133"/>
      <c r="D34" s="158">
        <v>22.26</v>
      </c>
      <c r="E34" s="158">
        <v>19.3</v>
      </c>
      <c r="F34" s="140"/>
      <c r="H34" s="163"/>
      <c r="I34" s="124"/>
      <c r="J34" s="217">
        <v>20.62</v>
      </c>
      <c r="K34" s="217">
        <v>27.54</v>
      </c>
      <c r="L34" s="362"/>
    </row>
    <row r="35" spans="2:12" x14ac:dyDescent="0.25">
      <c r="B35" s="154"/>
      <c r="C35" s="174"/>
      <c r="D35" s="159">
        <v>22.33</v>
      </c>
      <c r="E35" s="159">
        <v>19.77</v>
      </c>
      <c r="F35" s="141"/>
      <c r="H35" s="163"/>
      <c r="I35" s="124"/>
      <c r="J35" s="217">
        <v>20.440000000000001</v>
      </c>
      <c r="K35" s="217">
        <v>27.44</v>
      </c>
      <c r="L35" s="362"/>
    </row>
    <row r="36" spans="2:12" x14ac:dyDescent="0.25">
      <c r="B36" s="154"/>
      <c r="C36" s="173">
        <v>14</v>
      </c>
      <c r="D36" s="156">
        <v>22.56</v>
      </c>
      <c r="E36" s="156">
        <v>20.100000000000001</v>
      </c>
      <c r="F36" s="129">
        <v>4.8943290933915353</v>
      </c>
      <c r="H36" s="163"/>
      <c r="I36" s="160">
        <v>2</v>
      </c>
      <c r="J36" s="132">
        <v>18.63</v>
      </c>
      <c r="K36" s="132">
        <v>25.84</v>
      </c>
      <c r="L36" s="361">
        <v>0.20408219444963427</v>
      </c>
    </row>
    <row r="37" spans="2:12" x14ac:dyDescent="0.25">
      <c r="B37" s="154"/>
      <c r="C37" s="133"/>
      <c r="D37" s="158">
        <v>22.35</v>
      </c>
      <c r="E37" s="158">
        <v>20.68</v>
      </c>
      <c r="F37" s="140"/>
      <c r="H37" s="163"/>
      <c r="I37" s="124"/>
      <c r="J37" s="217">
        <v>19</v>
      </c>
      <c r="K37" s="217">
        <v>26</v>
      </c>
      <c r="L37" s="362"/>
    </row>
    <row r="38" spans="2:12" x14ac:dyDescent="0.25">
      <c r="B38" s="154"/>
      <c r="C38" s="174"/>
      <c r="D38" s="159">
        <v>22.74</v>
      </c>
      <c r="E38" s="159">
        <v>20.27</v>
      </c>
      <c r="F38" s="141"/>
      <c r="H38" s="163"/>
      <c r="I38" s="125"/>
      <c r="J38" s="134">
        <v>18.149999999999999</v>
      </c>
      <c r="K38" s="134">
        <v>25.77</v>
      </c>
      <c r="L38" s="363"/>
    </row>
    <row r="39" spans="2:12" x14ac:dyDescent="0.25">
      <c r="B39" s="154"/>
      <c r="C39" s="173">
        <v>16</v>
      </c>
      <c r="D39" s="156">
        <v>19.5</v>
      </c>
      <c r="E39" s="156">
        <v>20.47</v>
      </c>
      <c r="F39" s="129">
        <v>0.44993165536818003</v>
      </c>
      <c r="H39" s="163"/>
      <c r="I39" s="161">
        <v>3</v>
      </c>
      <c r="J39" s="217">
        <v>19.91</v>
      </c>
      <c r="K39" s="217">
        <v>27.63</v>
      </c>
      <c r="L39" s="362">
        <v>0.21646748188425197</v>
      </c>
    </row>
    <row r="40" spans="2:12" x14ac:dyDescent="0.25">
      <c r="B40" s="154"/>
      <c r="C40" s="133"/>
      <c r="D40" s="158">
        <v>19.8</v>
      </c>
      <c r="E40" s="158">
        <v>20.87</v>
      </c>
      <c r="F40" s="140"/>
      <c r="H40" s="163"/>
      <c r="I40" s="124"/>
      <c r="J40" s="217">
        <v>21.64</v>
      </c>
      <c r="K40" s="217">
        <v>27.96</v>
      </c>
      <c r="L40" s="362"/>
    </row>
    <row r="41" spans="2:12" x14ac:dyDescent="0.25">
      <c r="B41" s="154"/>
      <c r="C41" s="174"/>
      <c r="D41" s="159">
        <v>19.14</v>
      </c>
      <c r="E41" s="159">
        <v>20.83</v>
      </c>
      <c r="F41" s="141"/>
      <c r="H41" s="182"/>
      <c r="I41" s="125"/>
      <c r="J41" s="134">
        <v>21.3</v>
      </c>
      <c r="K41" s="134">
        <v>27.37</v>
      </c>
      <c r="L41" s="363"/>
    </row>
    <row r="42" spans="2:12" x14ac:dyDescent="0.25">
      <c r="B42" s="154"/>
      <c r="C42" s="173">
        <v>17</v>
      </c>
      <c r="D42" s="156">
        <v>20.7</v>
      </c>
      <c r="E42" s="156">
        <v>19.91</v>
      </c>
      <c r="F42" s="129">
        <v>2.0625719468059955</v>
      </c>
      <c r="H42" s="162" t="s">
        <v>109</v>
      </c>
      <c r="I42" s="160">
        <v>1</v>
      </c>
      <c r="J42" s="132">
        <v>21.78</v>
      </c>
      <c r="K42" s="132">
        <v>23.49</v>
      </c>
      <c r="L42" s="361">
        <v>5.9472479378731178</v>
      </c>
    </row>
    <row r="43" spans="2:12" x14ac:dyDescent="0.25">
      <c r="B43" s="154"/>
      <c r="C43" s="133"/>
      <c r="D43" s="158">
        <v>20.12</v>
      </c>
      <c r="E43" s="158">
        <v>19.149999999999999</v>
      </c>
      <c r="F43" s="140"/>
      <c r="H43" s="163"/>
      <c r="I43" s="124"/>
      <c r="J43" s="217">
        <v>20.47</v>
      </c>
      <c r="K43" s="217">
        <v>23.24</v>
      </c>
      <c r="L43" s="362"/>
    </row>
    <row r="44" spans="2:12" x14ac:dyDescent="0.25">
      <c r="B44" s="154"/>
      <c r="C44" s="174"/>
      <c r="D44" s="159">
        <v>20.39</v>
      </c>
      <c r="E44" s="159">
        <v>19.29</v>
      </c>
      <c r="F44" s="141"/>
      <c r="H44" s="163"/>
      <c r="I44" s="124"/>
      <c r="J44" s="217">
        <v>20.67</v>
      </c>
      <c r="K44" s="217">
        <v>23.31</v>
      </c>
      <c r="L44" s="362"/>
    </row>
    <row r="45" spans="2:12" x14ac:dyDescent="0.25">
      <c r="B45" s="154"/>
      <c r="C45" s="133">
        <v>18</v>
      </c>
      <c r="D45" s="158">
        <v>19.350000000000001</v>
      </c>
      <c r="E45" s="158">
        <v>20.67</v>
      </c>
      <c r="F45" s="130">
        <v>0.48445831647871518</v>
      </c>
      <c r="H45" s="163"/>
      <c r="I45" s="160">
        <v>2</v>
      </c>
      <c r="J45" s="132">
        <v>18.100000000000001</v>
      </c>
      <c r="K45" s="132">
        <v>20.98</v>
      </c>
      <c r="L45" s="361">
        <v>5.1594676681902811</v>
      </c>
    </row>
    <row r="46" spans="2:12" x14ac:dyDescent="0.25">
      <c r="B46" s="154"/>
      <c r="C46" s="133"/>
      <c r="D46" s="158">
        <v>19.329999999999998</v>
      </c>
      <c r="E46" s="158">
        <v>20.010000000000002</v>
      </c>
      <c r="F46" s="140"/>
      <c r="H46" s="163"/>
      <c r="I46" s="124"/>
      <c r="J46" s="217">
        <v>18.84</v>
      </c>
      <c r="K46" s="217">
        <v>20.85</v>
      </c>
      <c r="L46" s="362"/>
    </row>
    <row r="47" spans="2:12" x14ac:dyDescent="0.25">
      <c r="B47" s="154"/>
      <c r="C47" s="133"/>
      <c r="D47" s="158">
        <v>19.41</v>
      </c>
      <c r="E47" s="158">
        <v>20.82</v>
      </c>
      <c r="F47" s="140"/>
      <c r="H47" s="163"/>
      <c r="I47" s="125"/>
      <c r="J47" s="134">
        <v>18.68</v>
      </c>
      <c r="K47" s="134">
        <v>20.58</v>
      </c>
      <c r="L47" s="363"/>
    </row>
    <row r="48" spans="2:12" x14ac:dyDescent="0.25">
      <c r="B48" s="154"/>
      <c r="C48" s="173">
        <v>19</v>
      </c>
      <c r="D48" s="156">
        <v>22.23</v>
      </c>
      <c r="E48" s="156">
        <v>21.96</v>
      </c>
      <c r="F48" s="129">
        <v>1.5849578173335175</v>
      </c>
      <c r="H48" s="163"/>
      <c r="I48" s="161">
        <v>3</v>
      </c>
      <c r="J48" s="217">
        <v>19.670000000000002</v>
      </c>
      <c r="K48" s="217">
        <v>21.61</v>
      </c>
      <c r="L48" s="362">
        <v>5.4915835433539009</v>
      </c>
    </row>
    <row r="49" spans="2:12" x14ac:dyDescent="0.25">
      <c r="B49" s="154"/>
      <c r="C49" s="133"/>
      <c r="D49" s="158">
        <v>22.39</v>
      </c>
      <c r="E49" s="158">
        <v>21.92</v>
      </c>
      <c r="F49" s="140"/>
      <c r="H49" s="163"/>
      <c r="I49" s="124"/>
      <c r="J49" s="217">
        <v>19.16</v>
      </c>
      <c r="K49" s="217">
        <v>21.93</v>
      </c>
      <c r="L49" s="362"/>
    </row>
    <row r="50" spans="2:12" x14ac:dyDescent="0.25">
      <c r="B50" s="154"/>
      <c r="C50" s="174"/>
      <c r="D50" s="159">
        <v>22.72</v>
      </c>
      <c r="E50" s="159">
        <v>21.74</v>
      </c>
      <c r="F50" s="141"/>
      <c r="H50" s="182"/>
      <c r="I50" s="125"/>
      <c r="J50" s="134">
        <v>19.64</v>
      </c>
      <c r="K50" s="134">
        <v>21.91</v>
      </c>
      <c r="L50" s="363"/>
    </row>
    <row r="51" spans="2:12" x14ac:dyDescent="0.25">
      <c r="B51" s="154"/>
      <c r="C51" s="133">
        <v>20</v>
      </c>
      <c r="D51" s="158">
        <v>19.489999999999998</v>
      </c>
      <c r="E51" s="158">
        <v>22.22</v>
      </c>
      <c r="F51" s="130">
        <v>0.1242322042082286</v>
      </c>
      <c r="H51" s="162" t="s">
        <v>110</v>
      </c>
      <c r="I51" s="160">
        <v>1</v>
      </c>
      <c r="J51" s="132">
        <v>17.100000000000001</v>
      </c>
      <c r="K51" s="132">
        <v>19.27</v>
      </c>
      <c r="L51" s="361">
        <v>5.7247878167450006</v>
      </c>
    </row>
    <row r="52" spans="2:12" x14ac:dyDescent="0.25">
      <c r="B52" s="154"/>
      <c r="C52" s="133"/>
      <c r="D52" s="158">
        <v>19.11</v>
      </c>
      <c r="E52" s="158">
        <v>22.8</v>
      </c>
      <c r="F52" s="140"/>
      <c r="H52" s="163"/>
      <c r="I52" s="124"/>
      <c r="J52" s="217">
        <v>17.23</v>
      </c>
      <c r="K52" s="217">
        <v>19.649999999999999</v>
      </c>
      <c r="L52" s="362"/>
    </row>
    <row r="53" spans="2:12" x14ac:dyDescent="0.25">
      <c r="B53" s="154"/>
      <c r="C53" s="133"/>
      <c r="D53" s="158">
        <v>19.59</v>
      </c>
      <c r="E53" s="158">
        <v>22.47</v>
      </c>
      <c r="F53" s="140"/>
      <c r="H53" s="163"/>
      <c r="I53" s="124"/>
      <c r="J53" s="217">
        <v>17.36</v>
      </c>
      <c r="K53" s="217">
        <v>19.14</v>
      </c>
      <c r="L53" s="362"/>
    </row>
    <row r="54" spans="2:12" x14ac:dyDescent="0.25">
      <c r="B54" s="154"/>
      <c r="C54" s="173">
        <v>21</v>
      </c>
      <c r="D54" s="156">
        <v>19.11</v>
      </c>
      <c r="E54" s="156">
        <v>20.18</v>
      </c>
      <c r="F54" s="129">
        <v>0.46579846092856397</v>
      </c>
      <c r="H54" s="163"/>
      <c r="I54" s="160">
        <v>2</v>
      </c>
      <c r="J54" s="132">
        <v>18.13</v>
      </c>
      <c r="K54" s="132">
        <v>20.67</v>
      </c>
      <c r="L54" s="361">
        <v>6.0302684252681473</v>
      </c>
    </row>
    <row r="55" spans="2:12" x14ac:dyDescent="0.25">
      <c r="B55" s="154"/>
      <c r="C55" s="133"/>
      <c r="D55" s="158">
        <v>19.54</v>
      </c>
      <c r="E55" s="158">
        <v>20.72</v>
      </c>
      <c r="F55" s="140"/>
      <c r="H55" s="163"/>
      <c r="I55" s="124"/>
      <c r="J55" s="217">
        <v>18.71</v>
      </c>
      <c r="K55" s="217">
        <v>20.61</v>
      </c>
      <c r="L55" s="362"/>
    </row>
    <row r="56" spans="2:12" x14ac:dyDescent="0.25">
      <c r="B56" s="154"/>
      <c r="C56" s="174"/>
      <c r="D56" s="159">
        <v>19.149999999999999</v>
      </c>
      <c r="E56" s="159">
        <v>20.48</v>
      </c>
      <c r="F56" s="141"/>
      <c r="H56" s="163"/>
      <c r="I56" s="125"/>
      <c r="J56" s="134">
        <v>18.05</v>
      </c>
      <c r="K56" s="134">
        <v>20.55</v>
      </c>
      <c r="L56" s="363"/>
    </row>
    <row r="57" spans="2:12" x14ac:dyDescent="0.25">
      <c r="B57" s="154"/>
      <c r="C57" s="133">
        <v>22</v>
      </c>
      <c r="D57" s="158">
        <v>19.059999999999999</v>
      </c>
      <c r="E57" s="158">
        <v>20.420000000000002</v>
      </c>
      <c r="F57" s="130">
        <v>0.4140215528950052</v>
      </c>
      <c r="H57" s="163"/>
      <c r="I57" s="161">
        <v>3</v>
      </c>
      <c r="J57" s="217">
        <v>19.579999999999998</v>
      </c>
      <c r="K57" s="217">
        <v>21.81</v>
      </c>
      <c r="L57" s="362">
        <v>5.8653704180611461</v>
      </c>
    </row>
    <row r="58" spans="2:12" x14ac:dyDescent="0.25">
      <c r="B58" s="154"/>
      <c r="C58" s="133"/>
      <c r="D58" s="158">
        <v>19.04</v>
      </c>
      <c r="E58" s="158">
        <v>20.04</v>
      </c>
      <c r="F58" s="140"/>
      <c r="H58" s="163"/>
      <c r="I58" s="124"/>
      <c r="J58" s="217">
        <v>19.05</v>
      </c>
      <c r="K58" s="217">
        <v>21.34</v>
      </c>
      <c r="L58" s="362"/>
    </row>
    <row r="59" spans="2:12" ht="15" thickBot="1" x14ac:dyDescent="0.3">
      <c r="B59" s="154"/>
      <c r="C59" s="133"/>
      <c r="D59" s="158">
        <v>19.21</v>
      </c>
      <c r="E59" s="158">
        <v>20.94</v>
      </c>
      <c r="F59" s="140"/>
      <c r="H59" s="168"/>
      <c r="I59" s="147"/>
      <c r="J59" s="143">
        <v>19.690000000000001</v>
      </c>
      <c r="K59" s="143">
        <v>21.55</v>
      </c>
      <c r="L59" s="364"/>
    </row>
    <row r="60" spans="2:12" x14ac:dyDescent="0.25">
      <c r="B60" s="154"/>
      <c r="C60" s="173">
        <v>23</v>
      </c>
      <c r="D60" s="156">
        <v>21.95</v>
      </c>
      <c r="E60" s="156">
        <v>21.83</v>
      </c>
      <c r="F60" s="129">
        <v>1.0553911403631095</v>
      </c>
      <c r="L60" s="176"/>
    </row>
    <row r="61" spans="2:12" x14ac:dyDescent="0.25">
      <c r="B61" s="154"/>
      <c r="C61" s="133"/>
      <c r="D61" s="158">
        <v>21.85</v>
      </c>
      <c r="E61" s="158">
        <v>21.86</v>
      </c>
      <c r="F61" s="140"/>
      <c r="L61" s="176"/>
    </row>
    <row r="62" spans="2:12" x14ac:dyDescent="0.25">
      <c r="B62" s="154"/>
      <c r="C62" s="174"/>
      <c r="D62" s="159">
        <v>21.79</v>
      </c>
      <c r="E62" s="159">
        <v>21.94</v>
      </c>
      <c r="F62" s="141"/>
      <c r="L62" s="176"/>
    </row>
    <row r="63" spans="2:12" x14ac:dyDescent="0.25">
      <c r="B63" s="154"/>
      <c r="C63" s="173">
        <v>24</v>
      </c>
      <c r="D63" s="156">
        <v>22.13</v>
      </c>
      <c r="E63" s="156">
        <v>20.55</v>
      </c>
      <c r="F63" s="129">
        <v>4.0495954112164227</v>
      </c>
      <c r="L63" s="176"/>
    </row>
    <row r="64" spans="2:12" x14ac:dyDescent="0.25">
      <c r="B64" s="154"/>
      <c r="C64" s="133"/>
      <c r="D64" s="158">
        <v>22.56</v>
      </c>
      <c r="E64" s="158">
        <v>20.49</v>
      </c>
      <c r="F64" s="140"/>
      <c r="L64" s="176"/>
    </row>
    <row r="65" spans="2:12" x14ac:dyDescent="0.25">
      <c r="B65" s="154"/>
      <c r="C65" s="174"/>
      <c r="D65" s="159">
        <v>22.28</v>
      </c>
      <c r="E65" s="159">
        <v>20.149999999999999</v>
      </c>
      <c r="F65" s="141"/>
      <c r="L65" s="176"/>
    </row>
    <row r="66" spans="2:12" x14ac:dyDescent="0.25">
      <c r="B66" s="154"/>
      <c r="C66" s="133">
        <v>25</v>
      </c>
      <c r="D66" s="158">
        <v>19.940000000000001</v>
      </c>
      <c r="E66" s="158">
        <v>20.059999999999999</v>
      </c>
      <c r="F66" s="130">
        <v>0.74111933949112452</v>
      </c>
      <c r="L66" s="176"/>
    </row>
    <row r="67" spans="2:12" x14ac:dyDescent="0.25">
      <c r="B67" s="154"/>
      <c r="C67" s="133"/>
      <c r="D67" s="158">
        <v>19.91</v>
      </c>
      <c r="E67" s="158">
        <v>20.260000000000002</v>
      </c>
      <c r="F67" s="140"/>
      <c r="L67" s="176"/>
    </row>
    <row r="68" spans="2:12" x14ac:dyDescent="0.25">
      <c r="B68" s="154"/>
      <c r="C68" s="133"/>
      <c r="D68" s="158">
        <v>19.760000000000002</v>
      </c>
      <c r="E68" s="158">
        <v>20.86</v>
      </c>
      <c r="F68" s="140"/>
      <c r="L68" s="176"/>
    </row>
    <row r="69" spans="2:12" x14ac:dyDescent="0.25">
      <c r="B69" s="154"/>
      <c r="C69" s="173">
        <v>26</v>
      </c>
      <c r="D69" s="156">
        <v>20.25</v>
      </c>
      <c r="E69" s="156">
        <v>19.489999999999998</v>
      </c>
      <c r="F69" s="129">
        <v>1.7545622222463344</v>
      </c>
    </row>
    <row r="70" spans="2:12" x14ac:dyDescent="0.25">
      <c r="B70" s="154"/>
      <c r="C70" s="133"/>
      <c r="D70" s="158">
        <v>20.09</v>
      </c>
      <c r="E70" s="158">
        <v>19.100000000000001</v>
      </c>
      <c r="F70" s="140"/>
    </row>
    <row r="71" spans="2:12" x14ac:dyDescent="0.25">
      <c r="B71" s="154"/>
      <c r="C71" s="174"/>
      <c r="D71" s="159">
        <v>20.22</v>
      </c>
      <c r="E71" s="159">
        <v>19.809999999999999</v>
      </c>
      <c r="F71" s="141"/>
    </row>
    <row r="72" spans="2:12" x14ac:dyDescent="0.25">
      <c r="B72" s="154"/>
      <c r="C72" s="133">
        <v>27</v>
      </c>
      <c r="D72" s="158">
        <v>19.22</v>
      </c>
      <c r="E72" s="158">
        <v>21.25</v>
      </c>
      <c r="F72" s="130">
        <v>0.26629755932553828</v>
      </c>
    </row>
    <row r="73" spans="2:12" x14ac:dyDescent="0.25">
      <c r="B73" s="154"/>
      <c r="C73" s="133"/>
      <c r="D73" s="158">
        <v>19.63</v>
      </c>
      <c r="E73" s="158">
        <v>21.94</v>
      </c>
      <c r="F73" s="140"/>
    </row>
    <row r="74" spans="2:12" x14ac:dyDescent="0.25">
      <c r="B74" s="154"/>
      <c r="C74" s="133"/>
      <c r="D74" s="158">
        <v>19.89</v>
      </c>
      <c r="E74" s="158">
        <v>21.55</v>
      </c>
      <c r="F74" s="140"/>
    </row>
    <row r="75" spans="2:12" x14ac:dyDescent="0.25">
      <c r="B75" s="154"/>
      <c r="C75" s="173">
        <v>28</v>
      </c>
      <c r="D75" s="156">
        <v>19.260000000000002</v>
      </c>
      <c r="E75" s="156">
        <v>19.66</v>
      </c>
      <c r="F75" s="129">
        <v>1.0054057031088206</v>
      </c>
    </row>
    <row r="76" spans="2:12" x14ac:dyDescent="0.25">
      <c r="B76" s="154"/>
      <c r="C76" s="133"/>
      <c r="D76" s="158">
        <v>19.690000000000001</v>
      </c>
      <c r="E76" s="158">
        <v>19.760000000000002</v>
      </c>
      <c r="F76" s="140"/>
    </row>
    <row r="77" spans="2:12" x14ac:dyDescent="0.25">
      <c r="B77" s="154"/>
      <c r="C77" s="174"/>
      <c r="D77" s="159">
        <v>19.3</v>
      </c>
      <c r="E77" s="159">
        <v>19.079999999999998</v>
      </c>
      <c r="F77" s="141"/>
    </row>
    <row r="78" spans="2:12" x14ac:dyDescent="0.25">
      <c r="B78" s="154"/>
      <c r="C78" s="133">
        <v>29</v>
      </c>
      <c r="D78" s="158">
        <v>22.45</v>
      </c>
      <c r="E78" s="158">
        <v>21.47</v>
      </c>
      <c r="F78" s="130">
        <v>2.3583498935261504</v>
      </c>
    </row>
    <row r="79" spans="2:12" x14ac:dyDescent="0.25">
      <c r="B79" s="154"/>
      <c r="C79" s="133"/>
      <c r="D79" s="158">
        <v>22.93</v>
      </c>
      <c r="E79" s="158">
        <v>21.06</v>
      </c>
      <c r="F79" s="140"/>
    </row>
    <row r="80" spans="2:12" x14ac:dyDescent="0.25">
      <c r="B80" s="154"/>
      <c r="C80" s="133"/>
      <c r="D80" s="158">
        <v>22.43</v>
      </c>
      <c r="E80" s="158">
        <v>21.84</v>
      </c>
      <c r="F80" s="140"/>
    </row>
    <row r="81" spans="2:6" x14ac:dyDescent="0.25">
      <c r="B81" s="154"/>
      <c r="C81" s="173">
        <v>30</v>
      </c>
      <c r="D81" s="156">
        <v>20.3</v>
      </c>
      <c r="E81" s="156">
        <v>22.31</v>
      </c>
      <c r="F81" s="129">
        <v>0.28475197980911865</v>
      </c>
    </row>
    <row r="82" spans="2:6" x14ac:dyDescent="0.25">
      <c r="B82" s="154"/>
      <c r="C82" s="133"/>
      <c r="D82" s="158">
        <v>20.05</v>
      </c>
      <c r="E82" s="158">
        <v>22.7</v>
      </c>
      <c r="F82" s="140"/>
    </row>
    <row r="83" spans="2:6" x14ac:dyDescent="0.25">
      <c r="B83" s="154"/>
      <c r="C83" s="174"/>
      <c r="D83" s="159">
        <v>20.98</v>
      </c>
      <c r="E83" s="159">
        <v>22.03</v>
      </c>
      <c r="F83" s="141"/>
    </row>
    <row r="84" spans="2:6" x14ac:dyDescent="0.25">
      <c r="B84" s="154"/>
      <c r="C84" s="133">
        <v>31</v>
      </c>
      <c r="D84" s="158">
        <v>19.649999999999999</v>
      </c>
      <c r="E84" s="158">
        <v>20.010000000000002</v>
      </c>
      <c r="F84" s="130">
        <v>0.61037923072816658</v>
      </c>
    </row>
    <row r="85" spans="2:6" x14ac:dyDescent="0.25">
      <c r="B85" s="154"/>
      <c r="C85" s="133"/>
      <c r="D85" s="158">
        <v>19.09</v>
      </c>
      <c r="E85" s="158">
        <v>20.74</v>
      </c>
      <c r="F85" s="140"/>
    </row>
    <row r="86" spans="2:6" x14ac:dyDescent="0.25">
      <c r="B86" s="154"/>
      <c r="C86" s="133"/>
      <c r="D86" s="158">
        <v>19.71</v>
      </c>
      <c r="E86" s="158">
        <v>20.11</v>
      </c>
      <c r="F86" s="140"/>
    </row>
    <row r="87" spans="2:6" x14ac:dyDescent="0.25">
      <c r="B87" s="154"/>
      <c r="C87" s="173">
        <v>32</v>
      </c>
      <c r="D87" s="156">
        <v>21.17</v>
      </c>
      <c r="E87" s="156">
        <v>20.71</v>
      </c>
      <c r="F87" s="129">
        <v>1.6714626428442696</v>
      </c>
    </row>
    <row r="88" spans="2:6" x14ac:dyDescent="0.25">
      <c r="B88" s="154"/>
      <c r="C88" s="133"/>
      <c r="D88" s="158">
        <v>21.36</v>
      </c>
      <c r="E88" s="158">
        <v>20.41</v>
      </c>
      <c r="F88" s="140"/>
    </row>
    <row r="89" spans="2:6" x14ac:dyDescent="0.25">
      <c r="B89" s="154"/>
      <c r="C89" s="174"/>
      <c r="D89" s="159">
        <v>21.4</v>
      </c>
      <c r="E89" s="159">
        <v>20.86</v>
      </c>
      <c r="F89" s="141"/>
    </row>
    <row r="90" spans="2:6" x14ac:dyDescent="0.25">
      <c r="B90" s="154"/>
      <c r="C90" s="133">
        <v>34</v>
      </c>
      <c r="D90" s="158">
        <v>22.45</v>
      </c>
      <c r="E90" s="158">
        <v>20.190000000000001</v>
      </c>
      <c r="F90" s="130">
        <v>4.0871950995980706</v>
      </c>
    </row>
    <row r="91" spans="2:6" x14ac:dyDescent="0.25">
      <c r="B91" s="154"/>
      <c r="C91" s="133"/>
      <c r="D91" s="158">
        <v>22.33</v>
      </c>
      <c r="E91" s="158">
        <v>20.83</v>
      </c>
      <c r="F91" s="140"/>
    </row>
    <row r="92" spans="2:6" x14ac:dyDescent="0.25">
      <c r="B92" s="154"/>
      <c r="C92" s="133"/>
      <c r="D92" s="158">
        <v>22.54</v>
      </c>
      <c r="E92" s="158">
        <v>20.48</v>
      </c>
      <c r="F92" s="140"/>
    </row>
    <row r="93" spans="2:6" x14ac:dyDescent="0.25">
      <c r="B93" s="154"/>
      <c r="C93" s="173">
        <v>35</v>
      </c>
      <c r="D93" s="156">
        <v>21.71</v>
      </c>
      <c r="E93" s="156">
        <v>20.55</v>
      </c>
      <c r="F93" s="129">
        <v>2.2157233755742558</v>
      </c>
    </row>
    <row r="94" spans="2:6" x14ac:dyDescent="0.25">
      <c r="B94" s="154"/>
      <c r="C94" s="133"/>
      <c r="D94" s="158">
        <v>21.79</v>
      </c>
      <c r="E94" s="158">
        <v>20.350000000000001</v>
      </c>
      <c r="F94" s="140"/>
    </row>
    <row r="95" spans="2:6" x14ac:dyDescent="0.25">
      <c r="B95" s="154"/>
      <c r="C95" s="174"/>
      <c r="D95" s="159">
        <v>21.43</v>
      </c>
      <c r="E95" s="159">
        <v>20.86</v>
      </c>
      <c r="F95" s="141"/>
    </row>
    <row r="96" spans="2:6" x14ac:dyDescent="0.25">
      <c r="B96" s="154"/>
      <c r="C96" s="173">
        <v>36</v>
      </c>
      <c r="D96" s="156">
        <v>20.399999999999999</v>
      </c>
      <c r="E96" s="156">
        <v>22.53</v>
      </c>
      <c r="F96" s="129">
        <v>0.22135662296171926</v>
      </c>
    </row>
    <row r="97" spans="2:6" x14ac:dyDescent="0.25">
      <c r="B97" s="154"/>
      <c r="C97" s="133"/>
      <c r="D97" s="158">
        <v>20.010000000000002</v>
      </c>
      <c r="E97" s="158">
        <v>22.79</v>
      </c>
      <c r="F97" s="140"/>
    </row>
    <row r="98" spans="2:6" ht="15" thickBot="1" x14ac:dyDescent="0.3">
      <c r="B98" s="155"/>
      <c r="C98" s="178"/>
      <c r="D98" s="169">
        <v>20.53</v>
      </c>
      <c r="E98" s="169">
        <v>22.42</v>
      </c>
      <c r="F98" s="144"/>
    </row>
  </sheetData>
  <mergeCells count="2">
    <mergeCell ref="H4:L4"/>
    <mergeCell ref="B4:F4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84C74-DDAC-4447-990F-16FC2AC176A7}">
  <dimension ref="A1:P117"/>
  <sheetViews>
    <sheetView tabSelected="1" workbookViewId="0">
      <selection activeCell="Q24" sqref="Q24"/>
    </sheetView>
  </sheetViews>
  <sheetFormatPr defaultRowHeight="13.8" x14ac:dyDescent="0.25"/>
  <cols>
    <col min="1" max="1" width="8.88671875" style="172"/>
    <col min="2" max="2" width="10.109375" style="172" customWidth="1"/>
    <col min="3" max="8" width="9" style="172" bestFit="1" customWidth="1"/>
    <col min="9" max="9" width="5.33203125" style="172" customWidth="1"/>
    <col min="10" max="10" width="13.5546875" style="172" customWidth="1"/>
    <col min="11" max="16384" width="8.88671875" style="172"/>
  </cols>
  <sheetData>
    <row r="1" spans="1:16" s="153" customFormat="1" x14ac:dyDescent="0.25">
      <c r="A1" s="131" t="s">
        <v>115</v>
      </c>
      <c r="M1" s="218"/>
    </row>
    <row r="2" spans="1:16" s="153" customFormat="1" x14ac:dyDescent="0.25">
      <c r="A2" s="131" t="s">
        <v>27</v>
      </c>
      <c r="M2" s="218"/>
    </row>
    <row r="3" spans="1:16" ht="16.8" customHeight="1" thickBot="1" x14ac:dyDescent="0.3">
      <c r="N3" s="131" t="s">
        <v>116</v>
      </c>
      <c r="P3" s="131" t="s">
        <v>117</v>
      </c>
    </row>
    <row r="4" spans="1:16" ht="17.399999999999999" customHeight="1" x14ac:dyDescent="0.25">
      <c r="B4" s="260" t="s">
        <v>90</v>
      </c>
      <c r="C4" s="261"/>
      <c r="D4" s="261"/>
      <c r="E4" s="261"/>
      <c r="F4" s="261"/>
      <c r="G4" s="261"/>
      <c r="H4" s="262"/>
      <c r="J4" s="253" t="s">
        <v>91</v>
      </c>
      <c r="K4" s="254"/>
      <c r="L4" s="254"/>
      <c r="M4" s="254"/>
      <c r="N4" s="254"/>
      <c r="O4" s="254"/>
      <c r="P4" s="255"/>
    </row>
    <row r="5" spans="1:16" ht="14.4" x14ac:dyDescent="0.25">
      <c r="B5" s="162"/>
      <c r="C5" s="132"/>
      <c r="D5" s="220" t="s">
        <v>57</v>
      </c>
      <c r="E5" s="257" t="s">
        <v>104</v>
      </c>
      <c r="F5" s="258"/>
      <c r="G5" s="256" t="s">
        <v>58</v>
      </c>
      <c r="H5" s="259"/>
      <c r="J5" s="162"/>
      <c r="K5" s="132"/>
      <c r="L5" s="220" t="s">
        <v>57</v>
      </c>
      <c r="M5" s="257" t="s">
        <v>104</v>
      </c>
      <c r="N5" s="256"/>
      <c r="O5" s="257" t="s">
        <v>58</v>
      </c>
      <c r="P5" s="259"/>
    </row>
    <row r="6" spans="1:16" ht="16.2" x14ac:dyDescent="0.25">
      <c r="B6" s="163"/>
      <c r="C6" s="217"/>
      <c r="D6" s="127"/>
      <c r="E6" s="190"/>
      <c r="F6" s="171" t="s">
        <v>59</v>
      </c>
      <c r="G6" s="127"/>
      <c r="H6" s="140" t="s">
        <v>59</v>
      </c>
      <c r="J6" s="163"/>
      <c r="K6" s="217"/>
      <c r="L6" s="127"/>
      <c r="M6" s="146"/>
      <c r="N6" s="98" t="s">
        <v>59</v>
      </c>
      <c r="O6" s="190"/>
      <c r="P6" s="94" t="s">
        <v>59</v>
      </c>
    </row>
    <row r="7" spans="1:16" ht="14.4" x14ac:dyDescent="0.25">
      <c r="B7" s="164" t="s">
        <v>18</v>
      </c>
      <c r="C7" s="160">
        <v>1</v>
      </c>
      <c r="D7" s="156">
        <v>19.809999999999999</v>
      </c>
      <c r="E7" s="191">
        <v>19.71</v>
      </c>
      <c r="F7" s="126">
        <v>1.1027540898971848</v>
      </c>
      <c r="G7" s="191">
        <v>23.62</v>
      </c>
      <c r="H7" s="129">
        <v>1.3389583746988849</v>
      </c>
      <c r="J7" s="164" t="s">
        <v>18</v>
      </c>
      <c r="K7" s="160">
        <v>1</v>
      </c>
      <c r="L7" s="132">
        <v>18.97</v>
      </c>
      <c r="M7" s="173">
        <v>22.63</v>
      </c>
      <c r="N7" s="183">
        <v>1.0432689392051606</v>
      </c>
      <c r="O7" s="365">
        <v>25.44</v>
      </c>
      <c r="P7" s="361">
        <v>1.024162360835992</v>
      </c>
    </row>
    <row r="8" spans="1:16" ht="14.4" x14ac:dyDescent="0.25">
      <c r="B8" s="165"/>
      <c r="C8" s="124"/>
      <c r="D8" s="158">
        <v>19.87</v>
      </c>
      <c r="E8" s="192">
        <v>19.100000000000001</v>
      </c>
      <c r="F8" s="170"/>
      <c r="G8" s="192">
        <v>23.05</v>
      </c>
      <c r="H8" s="140"/>
      <c r="J8" s="165"/>
      <c r="K8" s="124"/>
      <c r="L8" s="217">
        <v>18.579999999999998</v>
      </c>
      <c r="M8" s="133">
        <v>22.46</v>
      </c>
      <c r="N8" s="184"/>
      <c r="O8" s="107">
        <v>25.44</v>
      </c>
      <c r="P8" s="362"/>
    </row>
    <row r="9" spans="1:16" ht="14.4" x14ac:dyDescent="0.25">
      <c r="B9" s="166"/>
      <c r="C9" s="125"/>
      <c r="D9" s="159">
        <v>19.52</v>
      </c>
      <c r="E9" s="193">
        <v>19.72</v>
      </c>
      <c r="F9" s="171"/>
      <c r="G9" s="193">
        <v>23.21</v>
      </c>
      <c r="H9" s="141"/>
      <c r="J9" s="166"/>
      <c r="K9" s="125"/>
      <c r="L9" s="134">
        <v>18.93</v>
      </c>
      <c r="M9" s="174">
        <v>22.02</v>
      </c>
      <c r="N9" s="185"/>
      <c r="O9" s="366">
        <v>25.21</v>
      </c>
      <c r="P9" s="363"/>
    </row>
    <row r="10" spans="1:16" ht="14.4" x14ac:dyDescent="0.25">
      <c r="B10" s="167" t="s">
        <v>18</v>
      </c>
      <c r="C10" s="161">
        <v>2</v>
      </c>
      <c r="D10" s="158">
        <v>18.64</v>
      </c>
      <c r="E10" s="192">
        <v>18.57</v>
      </c>
      <c r="F10" s="128">
        <v>0.77437866537761102</v>
      </c>
      <c r="G10" s="158">
        <v>22.89</v>
      </c>
      <c r="H10" s="130">
        <v>0.83573132142213491</v>
      </c>
      <c r="J10" s="167" t="s">
        <v>18</v>
      </c>
      <c r="K10" s="161">
        <v>2</v>
      </c>
      <c r="L10" s="217">
        <v>18.43</v>
      </c>
      <c r="M10" s="133">
        <v>22.3</v>
      </c>
      <c r="N10" s="184">
        <v>0.91877135174084201</v>
      </c>
      <c r="O10" s="107">
        <v>25.29</v>
      </c>
      <c r="P10" s="362">
        <v>1.136379290024554</v>
      </c>
    </row>
    <row r="11" spans="1:16" ht="14.4" x14ac:dyDescent="0.25">
      <c r="B11" s="165"/>
      <c r="C11" s="124"/>
      <c r="D11" s="158">
        <v>18.34</v>
      </c>
      <c r="E11" s="192">
        <v>18.829999999999998</v>
      </c>
      <c r="F11" s="170"/>
      <c r="G11" s="158">
        <v>22.82</v>
      </c>
      <c r="H11" s="140"/>
      <c r="J11" s="165"/>
      <c r="K11" s="124"/>
      <c r="L11" s="217">
        <v>18.04</v>
      </c>
      <c r="M11" s="133">
        <v>22.96</v>
      </c>
      <c r="N11" s="184"/>
      <c r="O11" s="107">
        <v>25.06</v>
      </c>
      <c r="P11" s="362"/>
    </row>
    <row r="12" spans="1:16" ht="14.4" x14ac:dyDescent="0.25">
      <c r="B12" s="165"/>
      <c r="C12" s="124"/>
      <c r="D12" s="158">
        <v>18.190000000000001</v>
      </c>
      <c r="E12" s="192">
        <v>18.63</v>
      </c>
      <c r="F12" s="170"/>
      <c r="G12" s="158">
        <v>22.18</v>
      </c>
      <c r="H12" s="140"/>
      <c r="J12" s="165"/>
      <c r="K12" s="124"/>
      <c r="L12" s="217">
        <v>18.37</v>
      </c>
      <c r="M12" s="133">
        <v>22.4</v>
      </c>
      <c r="N12" s="184"/>
      <c r="O12" s="107">
        <v>25.29</v>
      </c>
      <c r="P12" s="362"/>
    </row>
    <row r="13" spans="1:16" ht="14.4" x14ac:dyDescent="0.25">
      <c r="B13" s="164" t="s">
        <v>18</v>
      </c>
      <c r="C13" s="160">
        <v>3</v>
      </c>
      <c r="D13" s="156">
        <v>19.809999999999999</v>
      </c>
      <c r="E13" s="191">
        <v>19.260000000000002</v>
      </c>
      <c r="F13" s="126">
        <v>1.1285297448934446</v>
      </c>
      <c r="G13" s="191">
        <v>23.33</v>
      </c>
      <c r="H13" s="129">
        <v>0.94897661698809133</v>
      </c>
      <c r="J13" s="164" t="s">
        <v>18</v>
      </c>
      <c r="K13" s="160">
        <v>3</v>
      </c>
      <c r="L13" s="132">
        <v>18.82</v>
      </c>
      <c r="M13" s="173">
        <v>22.41</v>
      </c>
      <c r="N13" s="183">
        <v>1.0432689392051606</v>
      </c>
      <c r="O13" s="365">
        <v>25.41</v>
      </c>
      <c r="P13" s="361">
        <v>0.85922692692364167</v>
      </c>
    </row>
    <row r="14" spans="1:16" ht="14.4" x14ac:dyDescent="0.25">
      <c r="B14" s="165"/>
      <c r="C14" s="124"/>
      <c r="D14" s="158">
        <v>19.489999999999998</v>
      </c>
      <c r="E14" s="192">
        <v>19.68</v>
      </c>
      <c r="F14" s="170"/>
      <c r="G14" s="192">
        <v>23.9</v>
      </c>
      <c r="H14" s="140"/>
      <c r="J14" s="165"/>
      <c r="K14" s="124"/>
      <c r="L14" s="217">
        <v>18.079999999999998</v>
      </c>
      <c r="M14" s="133">
        <v>22.56</v>
      </c>
      <c r="N14" s="184"/>
      <c r="O14" s="107">
        <v>25.77</v>
      </c>
      <c r="P14" s="362"/>
    </row>
    <row r="15" spans="1:16" ht="14.4" x14ac:dyDescent="0.25">
      <c r="B15" s="165"/>
      <c r="C15" s="125"/>
      <c r="D15" s="159">
        <v>19.52</v>
      </c>
      <c r="E15" s="193">
        <v>19.11</v>
      </c>
      <c r="F15" s="171"/>
      <c r="G15" s="193">
        <v>23.76</v>
      </c>
      <c r="H15" s="141"/>
      <c r="J15" s="165"/>
      <c r="K15" s="125"/>
      <c r="L15" s="134">
        <v>18.38</v>
      </c>
      <c r="M15" s="174">
        <v>22.14</v>
      </c>
      <c r="N15" s="185"/>
      <c r="O15" s="366">
        <v>25.67</v>
      </c>
      <c r="P15" s="363"/>
    </row>
    <row r="16" spans="1:16" ht="14.4" x14ac:dyDescent="0.25">
      <c r="B16" s="199" t="s">
        <v>19</v>
      </c>
      <c r="C16" s="196">
        <v>1</v>
      </c>
      <c r="D16" s="156">
        <v>20.8</v>
      </c>
      <c r="E16" s="191">
        <v>20.16</v>
      </c>
      <c r="F16" s="126">
        <v>1.2292495080421451</v>
      </c>
      <c r="G16" s="191">
        <v>24.67</v>
      </c>
      <c r="H16" s="129">
        <v>1.1846365011795361</v>
      </c>
      <c r="J16" s="199" t="s">
        <v>19</v>
      </c>
      <c r="K16" s="198">
        <v>1</v>
      </c>
      <c r="L16" s="217">
        <v>18.22</v>
      </c>
      <c r="M16" s="133">
        <v>22.62</v>
      </c>
      <c r="N16" s="187">
        <v>0.91031921875534871</v>
      </c>
      <c r="O16" s="107">
        <v>25.01</v>
      </c>
      <c r="P16" s="362">
        <v>0.87525650118251341</v>
      </c>
    </row>
    <row r="17" spans="2:16" ht="14.4" x14ac:dyDescent="0.25">
      <c r="B17" s="200"/>
      <c r="C17" s="128"/>
      <c r="D17" s="158">
        <v>20.25</v>
      </c>
      <c r="E17" s="192">
        <v>20.07</v>
      </c>
      <c r="F17" s="170"/>
      <c r="G17" s="192">
        <v>24.04</v>
      </c>
      <c r="H17" s="140"/>
      <c r="J17" s="200"/>
      <c r="K17" s="128"/>
      <c r="L17" s="217">
        <v>18.48</v>
      </c>
      <c r="M17" s="133">
        <v>22.41</v>
      </c>
      <c r="N17" s="187"/>
      <c r="O17" s="107">
        <v>25.92</v>
      </c>
      <c r="P17" s="362"/>
    </row>
    <row r="18" spans="2:16" ht="14.4" x14ac:dyDescent="0.25">
      <c r="B18" s="201"/>
      <c r="C18" s="197"/>
      <c r="D18" s="159">
        <v>20.74</v>
      </c>
      <c r="E18" s="193">
        <v>20.420000000000002</v>
      </c>
      <c r="F18" s="171"/>
      <c r="G18" s="193">
        <v>24.29</v>
      </c>
      <c r="H18" s="141"/>
      <c r="J18" s="201"/>
      <c r="K18" s="128"/>
      <c r="L18" s="217">
        <v>18.239999999999998</v>
      </c>
      <c r="M18" s="133">
        <v>22.67</v>
      </c>
      <c r="N18" s="187"/>
      <c r="O18" s="107">
        <v>25.84</v>
      </c>
      <c r="P18" s="362"/>
    </row>
    <row r="19" spans="2:16" ht="14.4" x14ac:dyDescent="0.25">
      <c r="B19" s="199" t="s">
        <v>19</v>
      </c>
      <c r="C19" s="198">
        <v>2</v>
      </c>
      <c r="D19" s="158">
        <v>19.670000000000002</v>
      </c>
      <c r="E19" s="192">
        <v>19.48</v>
      </c>
      <c r="F19" s="128">
        <v>0.84349092060807329</v>
      </c>
      <c r="G19" s="158">
        <v>23.73</v>
      </c>
      <c r="H19" s="130">
        <v>0.77259153611668185</v>
      </c>
      <c r="J19" s="199" t="s">
        <v>19</v>
      </c>
      <c r="K19" s="160">
        <v>2</v>
      </c>
      <c r="L19" s="132">
        <v>18.7</v>
      </c>
      <c r="M19" s="173">
        <v>22.53</v>
      </c>
      <c r="N19" s="186">
        <v>1.0170879546553027</v>
      </c>
      <c r="O19" s="365">
        <v>25.94</v>
      </c>
      <c r="P19" s="361">
        <v>0.78700485698908562</v>
      </c>
    </row>
    <row r="20" spans="2:16" ht="14.4" x14ac:dyDescent="0.25">
      <c r="B20" s="200"/>
      <c r="C20" s="128"/>
      <c r="D20" s="158">
        <v>19.37</v>
      </c>
      <c r="E20" s="192">
        <v>19.84</v>
      </c>
      <c r="F20" s="170"/>
      <c r="G20" s="158">
        <v>23.77</v>
      </c>
      <c r="H20" s="140"/>
      <c r="J20" s="200"/>
      <c r="K20" s="124"/>
      <c r="L20" s="217">
        <v>18.02</v>
      </c>
      <c r="M20" s="133">
        <v>22.58</v>
      </c>
      <c r="N20" s="187"/>
      <c r="O20" s="107">
        <v>25.76</v>
      </c>
      <c r="P20" s="362"/>
    </row>
    <row r="21" spans="2:16" ht="14.4" x14ac:dyDescent="0.25">
      <c r="B21" s="201"/>
      <c r="C21" s="128"/>
      <c r="D21" s="158">
        <v>19.079999999999998</v>
      </c>
      <c r="E21" s="192">
        <v>19.29</v>
      </c>
      <c r="F21" s="170"/>
      <c r="G21" s="158">
        <v>23.68</v>
      </c>
      <c r="H21" s="140"/>
      <c r="J21" s="201"/>
      <c r="K21" s="125"/>
      <c r="L21" s="134">
        <v>18.399999999999999</v>
      </c>
      <c r="M21" s="174">
        <v>22.11</v>
      </c>
      <c r="N21" s="188"/>
      <c r="O21" s="366">
        <v>25.53</v>
      </c>
      <c r="P21" s="363"/>
    </row>
    <row r="22" spans="2:16" ht="14.4" x14ac:dyDescent="0.25">
      <c r="B22" s="199" t="s">
        <v>19</v>
      </c>
      <c r="C22" s="196">
        <v>3</v>
      </c>
      <c r="D22" s="156">
        <v>19.88</v>
      </c>
      <c r="E22" s="191">
        <v>19.89</v>
      </c>
      <c r="F22" s="126">
        <v>1.0007704601860348</v>
      </c>
      <c r="G22" s="191">
        <v>23.86</v>
      </c>
      <c r="H22" s="129">
        <v>1.0289059474262212</v>
      </c>
      <c r="J22" s="199" t="s">
        <v>19</v>
      </c>
      <c r="K22" s="198">
        <v>3</v>
      </c>
      <c r="L22" s="217">
        <v>18.48</v>
      </c>
      <c r="M22" s="133">
        <v>22.55</v>
      </c>
      <c r="N22" s="187">
        <v>0.94897661698809133</v>
      </c>
      <c r="O22" s="107">
        <v>25.04</v>
      </c>
      <c r="P22" s="362">
        <v>1.1053049385792408</v>
      </c>
    </row>
    <row r="23" spans="2:16" ht="14.4" x14ac:dyDescent="0.25">
      <c r="B23" s="200"/>
      <c r="C23" s="128"/>
      <c r="D23" s="158">
        <v>19.25</v>
      </c>
      <c r="E23" s="192">
        <v>19.579999999999998</v>
      </c>
      <c r="F23" s="170"/>
      <c r="G23" s="192">
        <v>23.49</v>
      </c>
      <c r="H23" s="140"/>
      <c r="J23" s="200"/>
      <c r="K23" s="128"/>
      <c r="L23" s="217">
        <v>18.53</v>
      </c>
      <c r="M23" s="133">
        <v>22.56</v>
      </c>
      <c r="N23" s="187"/>
      <c r="O23" s="107">
        <v>25.31</v>
      </c>
      <c r="P23" s="362"/>
    </row>
    <row r="24" spans="2:16" ht="14.4" x14ac:dyDescent="0.25">
      <c r="B24" s="201"/>
      <c r="C24" s="197"/>
      <c r="D24" s="159">
        <v>19.91</v>
      </c>
      <c r="E24" s="193">
        <v>19.32</v>
      </c>
      <c r="F24" s="171"/>
      <c r="G24" s="193">
        <v>23.51</v>
      </c>
      <c r="H24" s="141"/>
      <c r="J24" s="201"/>
      <c r="K24" s="128"/>
      <c r="L24" s="217">
        <v>18.61</v>
      </c>
      <c r="M24" s="133">
        <v>22.41</v>
      </c>
      <c r="N24" s="187"/>
      <c r="O24" s="107">
        <v>25.41</v>
      </c>
      <c r="P24" s="362"/>
    </row>
    <row r="25" spans="2:16" ht="14.4" x14ac:dyDescent="0.25">
      <c r="B25" s="177" t="s">
        <v>112</v>
      </c>
      <c r="C25" s="135">
        <v>2</v>
      </c>
      <c r="D25" s="158">
        <v>21.48</v>
      </c>
      <c r="E25" s="192">
        <v>21.1</v>
      </c>
      <c r="F25" s="128">
        <v>0.92089661857336402</v>
      </c>
      <c r="G25" s="158">
        <v>24.41</v>
      </c>
      <c r="H25" s="130">
        <v>2.0341759093106004</v>
      </c>
      <c r="J25" s="138" t="s">
        <v>114</v>
      </c>
      <c r="K25" s="160">
        <v>1</v>
      </c>
      <c r="L25" s="132">
        <v>17.13</v>
      </c>
      <c r="M25" s="191">
        <v>22.18</v>
      </c>
      <c r="N25" s="186">
        <v>0.50815246608409692</v>
      </c>
      <c r="O25" s="365">
        <v>25.11</v>
      </c>
      <c r="P25" s="361">
        <v>0.47521973885540308</v>
      </c>
    </row>
    <row r="26" spans="2:16" x14ac:dyDescent="0.25">
      <c r="B26" s="154"/>
      <c r="C26" s="136"/>
      <c r="D26" s="158">
        <v>21.83</v>
      </c>
      <c r="E26" s="192">
        <v>21.7</v>
      </c>
      <c r="F26" s="170"/>
      <c r="G26" s="158">
        <v>24.53</v>
      </c>
      <c r="H26" s="140"/>
      <c r="J26" s="202"/>
      <c r="K26" s="124"/>
      <c r="L26" s="217">
        <v>17.5</v>
      </c>
      <c r="M26" s="192">
        <v>22.32</v>
      </c>
      <c r="N26" s="187"/>
      <c r="O26" s="107">
        <v>25.33</v>
      </c>
      <c r="P26" s="362"/>
    </row>
    <row r="27" spans="2:16" x14ac:dyDescent="0.25">
      <c r="B27" s="154"/>
      <c r="C27" s="136"/>
      <c r="D27" s="217">
        <v>21.07</v>
      </c>
      <c r="E27" s="192">
        <v>21.69</v>
      </c>
      <c r="F27" s="171"/>
      <c r="G27" s="158">
        <v>24.31</v>
      </c>
      <c r="H27" s="140"/>
      <c r="J27" s="203"/>
      <c r="K27" s="125"/>
      <c r="L27" s="134">
        <v>17.760000000000002</v>
      </c>
      <c r="M27" s="193">
        <v>22.58</v>
      </c>
      <c r="N27" s="188"/>
      <c r="O27" s="366">
        <v>25.83</v>
      </c>
      <c r="P27" s="363"/>
    </row>
    <row r="28" spans="2:16" x14ac:dyDescent="0.25">
      <c r="B28" s="154"/>
      <c r="C28" s="135">
        <v>3</v>
      </c>
      <c r="D28" s="191">
        <v>21.26</v>
      </c>
      <c r="E28" s="191">
        <v>20.98</v>
      </c>
      <c r="F28" s="126">
        <v>1.4856673369354565</v>
      </c>
      <c r="G28" s="191">
        <v>20.83</v>
      </c>
      <c r="H28" s="129">
        <v>26.805264103205033</v>
      </c>
      <c r="J28" s="179" t="s">
        <v>114</v>
      </c>
      <c r="K28" s="160">
        <v>2</v>
      </c>
      <c r="L28" s="132">
        <v>16.02</v>
      </c>
      <c r="M28" s="192">
        <v>21.65</v>
      </c>
      <c r="N28" s="187">
        <v>0.43427074313586927</v>
      </c>
      <c r="O28" s="107">
        <v>24.03</v>
      </c>
      <c r="P28" s="362">
        <v>0.47193715634084832</v>
      </c>
    </row>
    <row r="29" spans="2:16" x14ac:dyDescent="0.25">
      <c r="B29" s="154"/>
      <c r="C29" s="136"/>
      <c r="D29" s="192">
        <v>21.58</v>
      </c>
      <c r="E29" s="192">
        <v>20.58</v>
      </c>
      <c r="F29" s="170"/>
      <c r="G29" s="192">
        <v>20.9</v>
      </c>
      <c r="H29" s="140"/>
      <c r="J29" s="202"/>
      <c r="K29" s="124"/>
      <c r="L29" s="217">
        <v>16.84</v>
      </c>
      <c r="M29" s="192">
        <v>21.1</v>
      </c>
      <c r="N29" s="187"/>
      <c r="O29" s="107">
        <v>24.81</v>
      </c>
      <c r="P29" s="362"/>
    </row>
    <row r="30" spans="2:16" x14ac:dyDescent="0.25">
      <c r="B30" s="154"/>
      <c r="C30" s="137"/>
      <c r="D30" s="174">
        <v>21.56</v>
      </c>
      <c r="E30" s="193">
        <v>20.88</v>
      </c>
      <c r="F30" s="171"/>
      <c r="G30" s="193">
        <v>20.38</v>
      </c>
      <c r="H30" s="141"/>
      <c r="J30" s="203"/>
      <c r="K30" s="125"/>
      <c r="L30" s="134">
        <v>16.420000000000002</v>
      </c>
      <c r="M30" s="192">
        <v>21.9</v>
      </c>
      <c r="N30" s="187"/>
      <c r="O30" s="107">
        <v>24.35</v>
      </c>
      <c r="P30" s="362"/>
    </row>
    <row r="31" spans="2:16" x14ac:dyDescent="0.25">
      <c r="B31" s="154"/>
      <c r="C31" s="136">
        <v>5</v>
      </c>
      <c r="D31" s="191">
        <v>21.51</v>
      </c>
      <c r="E31" s="191">
        <v>22.74</v>
      </c>
      <c r="F31" s="128">
        <v>0.45621246721818415</v>
      </c>
      <c r="G31" s="158">
        <v>21.21</v>
      </c>
      <c r="H31" s="130">
        <v>15.324602819704666</v>
      </c>
      <c r="J31" s="138" t="s">
        <v>114</v>
      </c>
      <c r="K31" s="161">
        <v>3</v>
      </c>
      <c r="L31" s="217">
        <v>16.010000000000002</v>
      </c>
      <c r="M31" s="191">
        <v>21.14</v>
      </c>
      <c r="N31" s="186">
        <v>0.38778619045843449</v>
      </c>
      <c r="O31" s="365">
        <v>24.91</v>
      </c>
      <c r="P31" s="361">
        <v>0.46222483010568127</v>
      </c>
    </row>
    <row r="32" spans="2:16" x14ac:dyDescent="0.25">
      <c r="B32" s="154"/>
      <c r="C32" s="136"/>
      <c r="D32" s="192">
        <v>21.3</v>
      </c>
      <c r="E32" s="192">
        <v>22.25</v>
      </c>
      <c r="F32" s="170"/>
      <c r="G32" s="158">
        <v>21.72</v>
      </c>
      <c r="H32" s="140"/>
      <c r="J32" s="202"/>
      <c r="K32" s="124"/>
      <c r="L32" s="217">
        <v>16.22</v>
      </c>
      <c r="M32" s="192">
        <v>21.92</v>
      </c>
      <c r="N32" s="187"/>
      <c r="O32" s="107">
        <v>24.01</v>
      </c>
      <c r="P32" s="362"/>
    </row>
    <row r="33" spans="2:16" x14ac:dyDescent="0.25">
      <c r="B33" s="154"/>
      <c r="C33" s="136"/>
      <c r="D33" s="174">
        <v>21.83</v>
      </c>
      <c r="E33" s="193">
        <v>22.8</v>
      </c>
      <c r="F33" s="170"/>
      <c r="G33" s="158">
        <v>21.84</v>
      </c>
      <c r="H33" s="140"/>
      <c r="J33" s="203"/>
      <c r="K33" s="125"/>
      <c r="L33" s="134">
        <v>16.86</v>
      </c>
      <c r="M33" s="193">
        <v>21.89</v>
      </c>
      <c r="N33" s="188"/>
      <c r="O33" s="366">
        <v>24.17</v>
      </c>
      <c r="P33" s="363"/>
    </row>
    <row r="34" spans="2:16" x14ac:dyDescent="0.25">
      <c r="B34" s="154"/>
      <c r="C34" s="135">
        <v>6</v>
      </c>
      <c r="D34" s="158">
        <v>23.3</v>
      </c>
      <c r="E34" s="192">
        <v>24.47</v>
      </c>
      <c r="F34" s="126">
        <v>0.44785732605531375</v>
      </c>
      <c r="G34" s="191">
        <v>23.69</v>
      </c>
      <c r="H34" s="129">
        <v>15.289236341603262</v>
      </c>
      <c r="J34" s="138" t="s">
        <v>76</v>
      </c>
      <c r="K34" s="161">
        <v>1</v>
      </c>
      <c r="L34" s="217">
        <v>18.61</v>
      </c>
      <c r="M34" s="192">
        <v>23.2</v>
      </c>
      <c r="N34" s="187">
        <v>0.5522270003721762</v>
      </c>
      <c r="O34" s="107">
        <v>26.56</v>
      </c>
      <c r="P34" s="362">
        <v>0.45271238065417269</v>
      </c>
    </row>
    <row r="35" spans="2:16" x14ac:dyDescent="0.25">
      <c r="B35" s="154"/>
      <c r="C35" s="136"/>
      <c r="D35" s="158">
        <v>23.2</v>
      </c>
      <c r="E35" s="192">
        <v>24.25</v>
      </c>
      <c r="F35" s="170"/>
      <c r="G35" s="192">
        <v>23.32</v>
      </c>
      <c r="H35" s="140"/>
      <c r="J35" s="202"/>
      <c r="K35" s="124"/>
      <c r="L35" s="217">
        <v>18.05</v>
      </c>
      <c r="M35" s="192">
        <v>23.03</v>
      </c>
      <c r="N35" s="187"/>
      <c r="O35" s="107">
        <v>26.15</v>
      </c>
      <c r="P35" s="362"/>
    </row>
    <row r="36" spans="2:16" x14ac:dyDescent="0.25">
      <c r="B36" s="154"/>
      <c r="C36" s="137"/>
      <c r="D36" s="217">
        <v>23.85</v>
      </c>
      <c r="E36" s="192">
        <v>24.86</v>
      </c>
      <c r="F36" s="170"/>
      <c r="G36" s="192">
        <v>23.48</v>
      </c>
      <c r="H36" s="140"/>
      <c r="J36" s="203"/>
      <c r="K36" s="124"/>
      <c r="L36" s="217">
        <v>18.75</v>
      </c>
      <c r="M36" s="192">
        <v>23.51</v>
      </c>
      <c r="N36" s="187"/>
      <c r="O36" s="107">
        <v>26.79</v>
      </c>
      <c r="P36" s="362"/>
    </row>
    <row r="37" spans="2:16" x14ac:dyDescent="0.25">
      <c r="B37" s="154"/>
      <c r="C37" s="136">
        <v>7</v>
      </c>
      <c r="D37" s="191">
        <v>22.84</v>
      </c>
      <c r="E37" s="191">
        <v>19.850000000000001</v>
      </c>
      <c r="F37" s="126">
        <v>8.462659447020437</v>
      </c>
      <c r="G37" s="156">
        <v>24.45</v>
      </c>
      <c r="H37" s="129">
        <v>4.2313297235102398</v>
      </c>
      <c r="J37" s="179" t="s">
        <v>76</v>
      </c>
      <c r="K37" s="160">
        <v>2</v>
      </c>
      <c r="L37" s="132">
        <v>17.48</v>
      </c>
      <c r="M37" s="191">
        <v>22.8</v>
      </c>
      <c r="N37" s="186">
        <v>0.43326852292123424</v>
      </c>
      <c r="O37" s="365">
        <v>25.95</v>
      </c>
      <c r="P37" s="361">
        <v>0.40518893060497319</v>
      </c>
    </row>
    <row r="38" spans="2:16" x14ac:dyDescent="0.25">
      <c r="B38" s="154"/>
      <c r="C38" s="136"/>
      <c r="D38" s="192">
        <v>22.59</v>
      </c>
      <c r="E38" s="192">
        <v>19.12</v>
      </c>
      <c r="F38" s="170"/>
      <c r="G38" s="158">
        <v>24.37</v>
      </c>
      <c r="H38" s="140"/>
      <c r="J38" s="202"/>
      <c r="K38" s="124"/>
      <c r="L38" s="217">
        <v>17.100000000000001</v>
      </c>
      <c r="M38" s="192">
        <v>22.28</v>
      </c>
      <c r="N38" s="187"/>
      <c r="O38" s="107">
        <v>25.41</v>
      </c>
      <c r="P38" s="362"/>
    </row>
    <row r="39" spans="2:16" x14ac:dyDescent="0.25">
      <c r="B39" s="154"/>
      <c r="C39" s="136"/>
      <c r="D39" s="133">
        <v>22.12</v>
      </c>
      <c r="E39" s="192">
        <v>19.09</v>
      </c>
      <c r="F39" s="170"/>
      <c r="G39" s="158">
        <v>24.43</v>
      </c>
      <c r="H39" s="140"/>
      <c r="J39" s="203"/>
      <c r="K39" s="125"/>
      <c r="L39" s="134">
        <v>17.420000000000002</v>
      </c>
      <c r="M39" s="193">
        <v>22.3</v>
      </c>
      <c r="N39" s="188"/>
      <c r="O39" s="366">
        <v>25.21</v>
      </c>
      <c r="P39" s="363"/>
    </row>
    <row r="40" spans="2:16" x14ac:dyDescent="0.25">
      <c r="B40" s="154"/>
      <c r="C40" s="135">
        <v>8</v>
      </c>
      <c r="D40" s="191">
        <v>20.350000000000001</v>
      </c>
      <c r="E40" s="191">
        <v>20.8</v>
      </c>
      <c r="F40" s="126">
        <v>0.8936475008113971</v>
      </c>
      <c r="G40" s="191">
        <v>21.19</v>
      </c>
      <c r="H40" s="129">
        <v>8.5807937705410566</v>
      </c>
      <c r="J40" s="138" t="s">
        <v>76</v>
      </c>
      <c r="K40" s="161">
        <v>3</v>
      </c>
      <c r="L40" s="217">
        <v>17.420000000000002</v>
      </c>
      <c r="M40" s="192">
        <v>22.85</v>
      </c>
      <c r="N40" s="187">
        <v>0.41465977290722306</v>
      </c>
      <c r="O40" s="107">
        <v>25.96</v>
      </c>
      <c r="P40" s="362">
        <v>0.40425382607993154</v>
      </c>
    </row>
    <row r="41" spans="2:16" x14ac:dyDescent="0.25">
      <c r="B41" s="154"/>
      <c r="C41" s="136"/>
      <c r="D41" s="192">
        <v>20.22</v>
      </c>
      <c r="E41" s="192">
        <v>20.54</v>
      </c>
      <c r="F41" s="170"/>
      <c r="G41" s="192">
        <v>21.24</v>
      </c>
      <c r="H41" s="140"/>
      <c r="J41" s="202"/>
      <c r="K41" s="124"/>
      <c r="L41" s="217">
        <v>17.23</v>
      </c>
      <c r="M41" s="192">
        <v>22.72</v>
      </c>
      <c r="N41" s="187"/>
      <c r="O41" s="107">
        <v>25.32</v>
      </c>
      <c r="P41" s="362"/>
    </row>
    <row r="42" spans="2:16" ht="14.4" thickBot="1" x14ac:dyDescent="0.3">
      <c r="B42" s="154"/>
      <c r="C42" s="137"/>
      <c r="D42" s="174">
        <v>21</v>
      </c>
      <c r="E42" s="193">
        <v>20.47</v>
      </c>
      <c r="F42" s="171"/>
      <c r="G42" s="193">
        <v>21.78</v>
      </c>
      <c r="H42" s="141"/>
      <c r="J42" s="204"/>
      <c r="K42" s="147"/>
      <c r="L42" s="143">
        <v>17.86</v>
      </c>
      <c r="M42" s="194">
        <v>22.51</v>
      </c>
      <c r="N42" s="189"/>
      <c r="O42" s="367">
        <v>25.81</v>
      </c>
      <c r="P42" s="364"/>
    </row>
    <row r="43" spans="2:16" x14ac:dyDescent="0.25">
      <c r="B43" s="154"/>
      <c r="C43" s="136">
        <v>9</v>
      </c>
      <c r="D43" s="192">
        <v>21.31</v>
      </c>
      <c r="E43" s="192">
        <v>20.64</v>
      </c>
      <c r="F43" s="128">
        <v>2.1353083894274558</v>
      </c>
      <c r="G43" s="158">
        <v>20.38</v>
      </c>
      <c r="H43" s="130">
        <v>31.950747476062805</v>
      </c>
    </row>
    <row r="44" spans="2:16" x14ac:dyDescent="0.25">
      <c r="B44" s="154"/>
      <c r="C44" s="136"/>
      <c r="D44" s="192">
        <v>21.62</v>
      </c>
      <c r="E44" s="192">
        <v>20.22</v>
      </c>
      <c r="F44" s="170"/>
      <c r="G44" s="158">
        <v>20.260000000000002</v>
      </c>
      <c r="H44" s="140"/>
    </row>
    <row r="45" spans="2:16" x14ac:dyDescent="0.25">
      <c r="B45" s="154"/>
      <c r="C45" s="136"/>
      <c r="D45" s="133">
        <v>21.68</v>
      </c>
      <c r="E45" s="192">
        <v>20.22</v>
      </c>
      <c r="F45" s="170"/>
      <c r="G45" s="158">
        <v>20.92</v>
      </c>
      <c r="H45" s="140"/>
    </row>
    <row r="46" spans="2:16" x14ac:dyDescent="0.25">
      <c r="B46" s="154"/>
      <c r="C46" s="135">
        <v>10</v>
      </c>
      <c r="D46" s="156">
        <v>21.59</v>
      </c>
      <c r="E46" s="191">
        <v>24.51</v>
      </c>
      <c r="F46" s="126">
        <v>0.1230893441168036</v>
      </c>
      <c r="G46" s="191">
        <v>22.64</v>
      </c>
      <c r="H46" s="129">
        <v>7.2322494767843466</v>
      </c>
    </row>
    <row r="47" spans="2:16" x14ac:dyDescent="0.25">
      <c r="B47" s="154"/>
      <c r="C47" s="136"/>
      <c r="D47" s="158">
        <v>21.78</v>
      </c>
      <c r="E47" s="192">
        <v>24.71</v>
      </c>
      <c r="F47" s="170"/>
      <c r="G47" s="192">
        <v>22.78</v>
      </c>
      <c r="H47" s="140"/>
    </row>
    <row r="48" spans="2:16" x14ac:dyDescent="0.25">
      <c r="B48" s="154"/>
      <c r="C48" s="137"/>
      <c r="D48" s="158">
        <v>21.34</v>
      </c>
      <c r="E48" s="192">
        <v>24.31</v>
      </c>
      <c r="F48" s="170"/>
      <c r="G48" s="133">
        <v>22.67</v>
      </c>
      <c r="H48" s="140"/>
    </row>
    <row r="49" spans="2:8" x14ac:dyDescent="0.25">
      <c r="B49" s="154"/>
      <c r="C49" s="136">
        <v>12</v>
      </c>
      <c r="D49" s="191">
        <v>19.71</v>
      </c>
      <c r="E49" s="191">
        <v>21.91</v>
      </c>
      <c r="F49" s="126">
        <v>0.18146683100795494</v>
      </c>
      <c r="G49" s="156">
        <v>20.51</v>
      </c>
      <c r="H49" s="129">
        <v>7.6269757415451256</v>
      </c>
    </row>
    <row r="50" spans="2:8" x14ac:dyDescent="0.25">
      <c r="B50" s="154"/>
      <c r="C50" s="136"/>
      <c r="D50" s="192">
        <v>19.47</v>
      </c>
      <c r="E50" s="192">
        <v>21.93</v>
      </c>
      <c r="F50" s="170"/>
      <c r="G50" s="158">
        <v>20.62</v>
      </c>
      <c r="H50" s="140"/>
    </row>
    <row r="51" spans="2:8" x14ac:dyDescent="0.25">
      <c r="B51" s="154"/>
      <c r="C51" s="136"/>
      <c r="D51" s="193">
        <v>19.12</v>
      </c>
      <c r="E51" s="193">
        <v>21.6</v>
      </c>
      <c r="F51" s="171"/>
      <c r="G51" s="159">
        <v>20.32</v>
      </c>
      <c r="H51" s="141"/>
    </row>
    <row r="52" spans="2:8" x14ac:dyDescent="0.25">
      <c r="B52" s="154"/>
      <c r="C52" s="135">
        <v>13</v>
      </c>
      <c r="D52" s="158">
        <v>23.03</v>
      </c>
      <c r="E52" s="192">
        <v>24.72</v>
      </c>
      <c r="F52" s="128">
        <v>0.37573248996637332</v>
      </c>
      <c r="G52" s="217">
        <v>23.89</v>
      </c>
      <c r="H52" s="130">
        <v>9.6762258580772329</v>
      </c>
    </row>
    <row r="53" spans="2:8" x14ac:dyDescent="0.25">
      <c r="B53" s="154"/>
      <c r="C53" s="136"/>
      <c r="D53" s="158">
        <v>23.1</v>
      </c>
      <c r="E53" s="192">
        <v>24.33</v>
      </c>
      <c r="F53" s="170"/>
      <c r="G53" s="217">
        <v>23.79</v>
      </c>
      <c r="H53" s="140"/>
    </row>
    <row r="54" spans="2:8" x14ac:dyDescent="0.25">
      <c r="B54" s="154"/>
      <c r="C54" s="137"/>
      <c r="D54" s="159">
        <v>23.16</v>
      </c>
      <c r="E54" s="193">
        <v>24.23</v>
      </c>
      <c r="F54" s="171"/>
      <c r="G54" s="134">
        <v>23.73</v>
      </c>
      <c r="H54" s="141"/>
    </row>
    <row r="55" spans="2:8" x14ac:dyDescent="0.25">
      <c r="B55" s="154"/>
      <c r="C55" s="136">
        <v>14</v>
      </c>
      <c r="D55" s="158">
        <v>23.55</v>
      </c>
      <c r="E55" s="192">
        <v>21.63</v>
      </c>
      <c r="F55" s="128">
        <v>3.4528263451464936</v>
      </c>
      <c r="G55" s="158">
        <v>26</v>
      </c>
      <c r="H55" s="130">
        <v>3.2290529783280184</v>
      </c>
    </row>
    <row r="56" spans="2:8" x14ac:dyDescent="0.25">
      <c r="B56" s="154"/>
      <c r="C56" s="136"/>
      <c r="D56" s="158">
        <v>23.25</v>
      </c>
      <c r="E56" s="192">
        <v>21.29</v>
      </c>
      <c r="F56" s="170"/>
      <c r="G56" s="158">
        <v>25.41</v>
      </c>
      <c r="H56" s="140"/>
    </row>
    <row r="57" spans="2:8" x14ac:dyDescent="0.25">
      <c r="B57" s="154"/>
      <c r="C57" s="136"/>
      <c r="D57" s="158">
        <v>23.2</v>
      </c>
      <c r="E57" s="192">
        <v>21.47</v>
      </c>
      <c r="F57" s="170"/>
      <c r="G57" s="158">
        <v>25.46</v>
      </c>
      <c r="H57" s="140"/>
    </row>
    <row r="58" spans="2:8" x14ac:dyDescent="0.25">
      <c r="B58" s="154"/>
      <c r="C58" s="135">
        <v>16</v>
      </c>
      <c r="D58" s="156">
        <v>22.51</v>
      </c>
      <c r="E58" s="191">
        <v>19.3</v>
      </c>
      <c r="F58" s="126">
        <v>8.6604647349405699</v>
      </c>
      <c r="G58" s="156">
        <v>23.64</v>
      </c>
      <c r="H58" s="129">
        <v>8.8628935022970232</v>
      </c>
    </row>
    <row r="59" spans="2:8" x14ac:dyDescent="0.25">
      <c r="B59" s="154"/>
      <c r="C59" s="136"/>
      <c r="D59" s="158">
        <v>22.74</v>
      </c>
      <c r="E59" s="192">
        <v>19.73</v>
      </c>
      <c r="F59" s="170"/>
      <c r="G59" s="158">
        <v>23.07</v>
      </c>
      <c r="H59" s="140"/>
    </row>
    <row r="60" spans="2:8" x14ac:dyDescent="0.25">
      <c r="B60" s="154"/>
      <c r="C60" s="137"/>
      <c r="D60" s="158">
        <v>22.54</v>
      </c>
      <c r="E60" s="192">
        <v>19.170000000000002</v>
      </c>
      <c r="F60" s="170"/>
      <c r="G60" s="217">
        <v>23.58</v>
      </c>
      <c r="H60" s="140"/>
    </row>
    <row r="61" spans="2:8" x14ac:dyDescent="0.25">
      <c r="B61" s="154"/>
      <c r="C61" s="136">
        <v>17</v>
      </c>
      <c r="D61" s="191">
        <v>19.260000000000002</v>
      </c>
      <c r="E61" s="191">
        <v>22.57</v>
      </c>
      <c r="F61" s="126">
        <v>0.13626098485810789</v>
      </c>
      <c r="G61" s="156">
        <v>20.18</v>
      </c>
      <c r="H61" s="129">
        <v>10.911501821423917</v>
      </c>
    </row>
    <row r="62" spans="2:8" x14ac:dyDescent="0.25">
      <c r="B62" s="154"/>
      <c r="C62" s="136"/>
      <c r="D62" s="192">
        <v>19.95</v>
      </c>
      <c r="E62" s="192">
        <v>22.24</v>
      </c>
      <c r="F62" s="170"/>
      <c r="G62" s="158">
        <v>20.07</v>
      </c>
      <c r="H62" s="140"/>
    </row>
    <row r="63" spans="2:8" x14ac:dyDescent="0.25">
      <c r="B63" s="154"/>
      <c r="C63" s="136"/>
      <c r="D63" s="193">
        <v>19.73</v>
      </c>
      <c r="E63" s="193">
        <v>22.51</v>
      </c>
      <c r="F63" s="171"/>
      <c r="G63" s="159">
        <v>20.29</v>
      </c>
      <c r="H63" s="141"/>
    </row>
    <row r="64" spans="2:8" x14ac:dyDescent="0.25">
      <c r="B64" s="154"/>
      <c r="C64" s="135">
        <v>18</v>
      </c>
      <c r="D64" s="158">
        <v>21.04</v>
      </c>
      <c r="E64" s="192">
        <v>19.46</v>
      </c>
      <c r="F64" s="128">
        <v>3.2892935770337197</v>
      </c>
      <c r="G64" s="217">
        <v>21.12</v>
      </c>
      <c r="H64" s="130">
        <v>14.871151369816136</v>
      </c>
    </row>
    <row r="65" spans="2:8" x14ac:dyDescent="0.25">
      <c r="B65" s="154"/>
      <c r="C65" s="136"/>
      <c r="D65" s="158">
        <v>21.1</v>
      </c>
      <c r="E65" s="192">
        <v>19.05</v>
      </c>
      <c r="F65" s="170"/>
      <c r="G65" s="217">
        <v>21.59</v>
      </c>
      <c r="H65" s="140"/>
    </row>
    <row r="66" spans="2:8" x14ac:dyDescent="0.25">
      <c r="B66" s="154"/>
      <c r="C66" s="137"/>
      <c r="D66" s="159">
        <v>21.61</v>
      </c>
      <c r="E66" s="193">
        <v>19.84</v>
      </c>
      <c r="F66" s="171"/>
      <c r="G66" s="134">
        <v>21.3</v>
      </c>
      <c r="H66" s="141"/>
    </row>
    <row r="67" spans="2:8" x14ac:dyDescent="0.25">
      <c r="B67" s="154"/>
      <c r="C67" s="136">
        <v>19</v>
      </c>
      <c r="D67" s="158">
        <v>19.7</v>
      </c>
      <c r="E67" s="192">
        <v>24.22</v>
      </c>
      <c r="F67" s="128">
        <v>3.1783998582978146E-2</v>
      </c>
      <c r="G67" s="158">
        <v>20.37</v>
      </c>
      <c r="H67" s="130">
        <v>8.2693720381203129</v>
      </c>
    </row>
    <row r="68" spans="2:8" x14ac:dyDescent="0.25">
      <c r="B68" s="154"/>
      <c r="C68" s="136"/>
      <c r="D68" s="158">
        <v>19.600000000000001</v>
      </c>
      <c r="E68" s="192">
        <v>24.67</v>
      </c>
      <c r="F68" s="170"/>
      <c r="G68" s="158">
        <v>20.18</v>
      </c>
      <c r="H68" s="140"/>
    </row>
    <row r="69" spans="2:8" x14ac:dyDescent="0.25">
      <c r="B69" s="154"/>
      <c r="C69" s="136"/>
      <c r="D69" s="158">
        <v>19.34</v>
      </c>
      <c r="E69" s="192">
        <v>24.43</v>
      </c>
      <c r="F69" s="170"/>
      <c r="G69" s="158">
        <v>20.89</v>
      </c>
      <c r="H69" s="140"/>
    </row>
    <row r="70" spans="2:8" x14ac:dyDescent="0.25">
      <c r="B70" s="154"/>
      <c r="C70" s="135">
        <v>23</v>
      </c>
      <c r="D70" s="156">
        <v>19.100000000000001</v>
      </c>
      <c r="E70" s="191">
        <v>20.67</v>
      </c>
      <c r="F70" s="126">
        <v>0.3809775200665152</v>
      </c>
      <c r="G70" s="156">
        <v>25.41</v>
      </c>
      <c r="H70" s="129">
        <v>0.18400001356797191</v>
      </c>
    </row>
    <row r="71" spans="2:8" x14ac:dyDescent="0.25">
      <c r="B71" s="154"/>
      <c r="C71" s="136"/>
      <c r="D71" s="158">
        <v>19.670000000000002</v>
      </c>
      <c r="E71" s="192">
        <v>20.91</v>
      </c>
      <c r="F71" s="170"/>
      <c r="G71" s="158">
        <v>25.95</v>
      </c>
      <c r="H71" s="140"/>
    </row>
    <row r="72" spans="2:8" x14ac:dyDescent="0.25">
      <c r="B72" s="154"/>
      <c r="C72" s="137"/>
      <c r="D72" s="158">
        <v>19.09</v>
      </c>
      <c r="E72" s="192">
        <v>20.21</v>
      </c>
      <c r="F72" s="170"/>
      <c r="G72" s="217">
        <v>25.77</v>
      </c>
      <c r="H72" s="140"/>
    </row>
    <row r="73" spans="2:8" x14ac:dyDescent="0.25">
      <c r="B73" s="154"/>
      <c r="C73" s="136">
        <v>25</v>
      </c>
      <c r="D73" s="191">
        <v>23.61</v>
      </c>
      <c r="E73" s="191">
        <v>22.86</v>
      </c>
      <c r="F73" s="126">
        <v>1.8848431133521881</v>
      </c>
      <c r="G73" s="156">
        <v>21.59</v>
      </c>
      <c r="H73" s="129">
        <v>65.849980635278342</v>
      </c>
    </row>
    <row r="74" spans="2:8" x14ac:dyDescent="0.25">
      <c r="B74" s="154"/>
      <c r="C74" s="136"/>
      <c r="D74" s="192">
        <v>23.78</v>
      </c>
      <c r="E74" s="192">
        <v>22.48</v>
      </c>
      <c r="F74" s="170"/>
      <c r="G74" s="158">
        <v>21.33</v>
      </c>
      <c r="H74" s="140"/>
    </row>
    <row r="75" spans="2:8" x14ac:dyDescent="0.25">
      <c r="B75" s="154"/>
      <c r="C75" s="136"/>
      <c r="D75" s="193">
        <v>23.16</v>
      </c>
      <c r="E75" s="193">
        <v>22.22</v>
      </c>
      <c r="F75" s="171"/>
      <c r="G75" s="159">
        <v>21.45</v>
      </c>
      <c r="H75" s="141"/>
    </row>
    <row r="76" spans="2:8" x14ac:dyDescent="0.25">
      <c r="B76" s="154"/>
      <c r="C76" s="135">
        <v>27</v>
      </c>
      <c r="D76" s="158">
        <v>19.25</v>
      </c>
      <c r="E76" s="192">
        <v>21.07</v>
      </c>
      <c r="F76" s="128">
        <v>0.2572264868565553</v>
      </c>
      <c r="G76" s="217">
        <v>25.09</v>
      </c>
      <c r="H76" s="130">
        <v>0.22757980468883718</v>
      </c>
    </row>
    <row r="77" spans="2:8" x14ac:dyDescent="0.25">
      <c r="B77" s="154"/>
      <c r="C77" s="136"/>
      <c r="D77" s="158">
        <v>19.02</v>
      </c>
      <c r="E77" s="192">
        <v>21.12</v>
      </c>
      <c r="F77" s="170"/>
      <c r="G77" s="217">
        <v>25.82</v>
      </c>
      <c r="H77" s="140"/>
    </row>
    <row r="78" spans="2:8" x14ac:dyDescent="0.25">
      <c r="B78" s="154"/>
      <c r="C78" s="137"/>
      <c r="D78" s="158">
        <v>19.47</v>
      </c>
      <c r="E78" s="192">
        <v>21.18</v>
      </c>
      <c r="F78" s="170"/>
      <c r="G78" s="217">
        <v>25.18</v>
      </c>
      <c r="H78" s="140"/>
    </row>
    <row r="79" spans="2:8" x14ac:dyDescent="0.25">
      <c r="B79" s="154"/>
      <c r="C79" s="135">
        <v>28</v>
      </c>
      <c r="D79" s="191">
        <v>19.54</v>
      </c>
      <c r="E79" s="191">
        <v>20.54</v>
      </c>
      <c r="F79" s="126">
        <v>0.55265246928961897</v>
      </c>
      <c r="G79" s="156">
        <v>23.23</v>
      </c>
      <c r="H79" s="129">
        <v>1.272598898325312</v>
      </c>
    </row>
    <row r="80" spans="2:8" x14ac:dyDescent="0.25">
      <c r="B80" s="154"/>
      <c r="C80" s="136"/>
      <c r="D80" s="192">
        <v>19.64</v>
      </c>
      <c r="E80" s="192">
        <v>20.13</v>
      </c>
      <c r="F80" s="170"/>
      <c r="G80" s="158">
        <v>23.62</v>
      </c>
      <c r="H80" s="140"/>
    </row>
    <row r="81" spans="2:8" x14ac:dyDescent="0.25">
      <c r="B81" s="154"/>
      <c r="C81" s="137"/>
      <c r="D81" s="193">
        <v>19.91</v>
      </c>
      <c r="E81" s="193">
        <v>20.74</v>
      </c>
      <c r="F81" s="171"/>
      <c r="G81" s="134">
        <v>23.14</v>
      </c>
      <c r="H81" s="141"/>
    </row>
    <row r="82" spans="2:8" x14ac:dyDescent="0.25">
      <c r="B82" s="154"/>
      <c r="C82" s="136">
        <v>29</v>
      </c>
      <c r="D82" s="191">
        <v>21.08</v>
      </c>
      <c r="E82" s="191">
        <v>20.84</v>
      </c>
      <c r="F82" s="126">
        <v>1.9969217172539107</v>
      </c>
      <c r="G82" s="156">
        <v>22.52</v>
      </c>
      <c r="H82" s="129">
        <v>7.8233026502825389</v>
      </c>
    </row>
    <row r="83" spans="2:8" x14ac:dyDescent="0.25">
      <c r="B83" s="154"/>
      <c r="C83" s="136"/>
      <c r="D83" s="192">
        <v>21.24</v>
      </c>
      <c r="E83" s="192">
        <v>20.03</v>
      </c>
      <c r="F83" s="170"/>
      <c r="G83" s="158">
        <v>22.08</v>
      </c>
      <c r="H83" s="140"/>
    </row>
    <row r="84" spans="2:8" x14ac:dyDescent="0.25">
      <c r="B84" s="154"/>
      <c r="C84" s="136"/>
      <c r="D84" s="193">
        <v>22</v>
      </c>
      <c r="E84" s="193">
        <v>20.21</v>
      </c>
      <c r="F84" s="171"/>
      <c r="G84" s="159">
        <v>22.76</v>
      </c>
      <c r="H84" s="141"/>
    </row>
    <row r="85" spans="2:8" x14ac:dyDescent="0.25">
      <c r="B85" s="154"/>
      <c r="C85" s="135">
        <v>30</v>
      </c>
      <c r="D85" s="158">
        <v>19.27</v>
      </c>
      <c r="E85" s="192">
        <v>21.31</v>
      </c>
      <c r="F85" s="128">
        <v>0.29411340478554515</v>
      </c>
      <c r="G85" s="217">
        <v>24.67</v>
      </c>
      <c r="H85" s="130">
        <v>0.49349627876317098</v>
      </c>
    </row>
    <row r="86" spans="2:8" x14ac:dyDescent="0.25">
      <c r="B86" s="154"/>
      <c r="C86" s="136"/>
      <c r="D86" s="158">
        <v>19.64</v>
      </c>
      <c r="E86" s="192">
        <v>21.25</v>
      </c>
      <c r="F86" s="170"/>
      <c r="G86" s="217">
        <v>24.71</v>
      </c>
      <c r="H86" s="140"/>
    </row>
    <row r="87" spans="2:8" x14ac:dyDescent="0.25">
      <c r="B87" s="154"/>
      <c r="C87" s="137"/>
      <c r="D87" s="159">
        <v>19.71</v>
      </c>
      <c r="E87" s="193">
        <v>21.11</v>
      </c>
      <c r="F87" s="171"/>
      <c r="G87" s="134">
        <v>24.24</v>
      </c>
      <c r="H87" s="141"/>
    </row>
    <row r="88" spans="2:8" x14ac:dyDescent="0.25">
      <c r="B88" s="154"/>
      <c r="C88" s="136">
        <v>31</v>
      </c>
      <c r="D88" s="158">
        <v>19.79</v>
      </c>
      <c r="E88" s="192">
        <v>19.3</v>
      </c>
      <c r="F88" s="128">
        <v>1.209528232259645</v>
      </c>
      <c r="G88" s="158">
        <v>23.9</v>
      </c>
      <c r="H88" s="130">
        <v>1.1629408968169581</v>
      </c>
    </row>
    <row r="89" spans="2:8" x14ac:dyDescent="0.25">
      <c r="B89" s="154"/>
      <c r="C89" s="136"/>
      <c r="D89" s="158">
        <v>19.28</v>
      </c>
      <c r="E89" s="192">
        <v>19.21</v>
      </c>
      <c r="F89" s="170"/>
      <c r="G89" s="158">
        <v>23.36</v>
      </c>
      <c r="H89" s="140"/>
    </row>
    <row r="90" spans="2:8" x14ac:dyDescent="0.25">
      <c r="B90" s="154"/>
      <c r="C90" s="136"/>
      <c r="D90" s="158">
        <v>19.940000000000001</v>
      </c>
      <c r="E90" s="192">
        <v>19.43</v>
      </c>
      <c r="F90" s="170"/>
      <c r="G90" s="158">
        <v>23.04</v>
      </c>
      <c r="H90" s="140"/>
    </row>
    <row r="91" spans="2:8" x14ac:dyDescent="0.25">
      <c r="B91" s="154"/>
      <c r="C91" s="135">
        <v>32</v>
      </c>
      <c r="D91" s="156">
        <v>22.12</v>
      </c>
      <c r="E91" s="191">
        <v>19.45</v>
      </c>
      <c r="F91" s="126">
        <v>6.6704208084915875</v>
      </c>
      <c r="G91" s="156">
        <v>25.48</v>
      </c>
      <c r="H91" s="129">
        <v>1.722428915729534</v>
      </c>
    </row>
    <row r="92" spans="2:8" x14ac:dyDescent="0.25">
      <c r="B92" s="154"/>
      <c r="C92" s="136"/>
      <c r="D92" s="158">
        <v>22.06</v>
      </c>
      <c r="E92" s="192">
        <v>19.28</v>
      </c>
      <c r="F92" s="170"/>
      <c r="G92" s="158">
        <v>25.54</v>
      </c>
      <c r="H92" s="140"/>
    </row>
    <row r="93" spans="2:8" x14ac:dyDescent="0.25">
      <c r="B93" s="154"/>
      <c r="C93" s="137"/>
      <c r="D93" s="158">
        <v>22.48</v>
      </c>
      <c r="E93" s="192">
        <v>19.47</v>
      </c>
      <c r="F93" s="170"/>
      <c r="G93" s="217">
        <v>25.23</v>
      </c>
      <c r="H93" s="140"/>
    </row>
    <row r="94" spans="2:8" x14ac:dyDescent="0.25">
      <c r="B94" s="154"/>
      <c r="C94" s="136">
        <v>33</v>
      </c>
      <c r="D94" s="191">
        <v>19.95</v>
      </c>
      <c r="E94" s="191">
        <v>19.29</v>
      </c>
      <c r="F94" s="126">
        <v>1.1901233517377827</v>
      </c>
      <c r="G94" s="156">
        <v>20.82</v>
      </c>
      <c r="H94" s="129">
        <v>8.2693720381203129</v>
      </c>
    </row>
    <row r="95" spans="2:8" x14ac:dyDescent="0.25">
      <c r="B95" s="154"/>
      <c r="C95" s="136"/>
      <c r="D95" s="192">
        <v>19.11</v>
      </c>
      <c r="E95" s="192">
        <v>19.43</v>
      </c>
      <c r="F95" s="170"/>
      <c r="G95" s="158">
        <v>20.72</v>
      </c>
      <c r="H95" s="140"/>
    </row>
    <row r="96" spans="2:8" x14ac:dyDescent="0.25">
      <c r="B96" s="154"/>
      <c r="C96" s="136"/>
      <c r="D96" s="193">
        <v>19.91</v>
      </c>
      <c r="E96" s="193">
        <v>19.25</v>
      </c>
      <c r="F96" s="171"/>
      <c r="G96" s="159">
        <v>20.23</v>
      </c>
      <c r="H96" s="141"/>
    </row>
    <row r="97" spans="2:8" x14ac:dyDescent="0.25">
      <c r="B97" s="154"/>
      <c r="C97" s="135">
        <v>34</v>
      </c>
      <c r="D97" s="158">
        <v>21.08</v>
      </c>
      <c r="E97" s="192">
        <v>21.25</v>
      </c>
      <c r="F97" s="128">
        <v>0.82804310579000839</v>
      </c>
      <c r="G97" s="217">
        <v>25.9</v>
      </c>
      <c r="H97" s="130">
        <v>0.67569516851946843</v>
      </c>
    </row>
    <row r="98" spans="2:8" x14ac:dyDescent="0.25">
      <c r="B98" s="154"/>
      <c r="C98" s="136"/>
      <c r="D98" s="158">
        <v>21.57</v>
      </c>
      <c r="E98" s="192">
        <v>21.58</v>
      </c>
      <c r="F98" s="170"/>
      <c r="G98" s="217">
        <v>25.54</v>
      </c>
      <c r="H98" s="140"/>
    </row>
    <row r="99" spans="2:8" x14ac:dyDescent="0.25">
      <c r="B99" s="154"/>
      <c r="C99" s="137"/>
      <c r="D99" s="159">
        <v>21.01</v>
      </c>
      <c r="E99" s="193">
        <v>21.4</v>
      </c>
      <c r="F99" s="171"/>
      <c r="G99" s="134">
        <v>25.86</v>
      </c>
      <c r="H99" s="141"/>
    </row>
    <row r="100" spans="2:8" x14ac:dyDescent="0.25">
      <c r="B100" s="154"/>
      <c r="C100" s="136">
        <v>35</v>
      </c>
      <c r="D100" s="158">
        <v>23.73</v>
      </c>
      <c r="E100" s="192">
        <v>22.63</v>
      </c>
      <c r="F100" s="128">
        <v>2.1059109678323993</v>
      </c>
      <c r="G100" s="158">
        <v>24.94</v>
      </c>
      <c r="H100" s="130">
        <v>8.2122513130341215</v>
      </c>
    </row>
    <row r="101" spans="2:8" x14ac:dyDescent="0.25">
      <c r="B101" s="154"/>
      <c r="C101" s="136"/>
      <c r="D101" s="158">
        <v>23.45</v>
      </c>
      <c r="E101" s="192">
        <v>22.73</v>
      </c>
      <c r="F101" s="170"/>
      <c r="G101" s="158">
        <v>24.55</v>
      </c>
      <c r="H101" s="140"/>
    </row>
    <row r="102" spans="2:8" x14ac:dyDescent="0.25">
      <c r="B102" s="154"/>
      <c r="C102" s="136"/>
      <c r="D102" s="158">
        <v>23.76</v>
      </c>
      <c r="E102" s="192">
        <v>22.11</v>
      </c>
      <c r="F102" s="170"/>
      <c r="G102" s="158">
        <v>24.28</v>
      </c>
      <c r="H102" s="140"/>
    </row>
    <row r="103" spans="2:8" x14ac:dyDescent="0.25">
      <c r="B103" s="154"/>
      <c r="C103" s="135">
        <v>36</v>
      </c>
      <c r="D103" s="156">
        <v>19.68</v>
      </c>
      <c r="E103" s="191">
        <v>19.239999999999998</v>
      </c>
      <c r="F103" s="126">
        <v>1.1053049385792353</v>
      </c>
      <c r="G103" s="156">
        <v>25.26</v>
      </c>
      <c r="H103" s="129">
        <v>0.3316601946970662</v>
      </c>
    </row>
    <row r="104" spans="2:8" x14ac:dyDescent="0.25">
      <c r="B104" s="154"/>
      <c r="C104" s="136"/>
      <c r="D104" s="158">
        <v>19.600000000000001</v>
      </c>
      <c r="E104" s="192">
        <v>19.7</v>
      </c>
      <c r="F104" s="170"/>
      <c r="G104" s="158">
        <v>25.25</v>
      </c>
      <c r="H104" s="140"/>
    </row>
    <row r="105" spans="2:8" x14ac:dyDescent="0.25">
      <c r="B105" s="154"/>
      <c r="C105" s="137"/>
      <c r="D105" s="158">
        <v>19.52</v>
      </c>
      <c r="E105" s="192">
        <v>19.18</v>
      </c>
      <c r="F105" s="170"/>
      <c r="G105" s="217">
        <v>25.01</v>
      </c>
      <c r="H105" s="140"/>
    </row>
    <row r="106" spans="2:8" x14ac:dyDescent="0.25">
      <c r="B106" s="154"/>
      <c r="C106" s="136">
        <v>37</v>
      </c>
      <c r="D106" s="191">
        <v>19.53</v>
      </c>
      <c r="E106" s="191">
        <v>24.53</v>
      </c>
      <c r="F106" s="126">
        <v>3.3518725666176009E-2</v>
      </c>
      <c r="G106" s="156">
        <v>21.24</v>
      </c>
      <c r="H106" s="129">
        <v>4.4314467511485116</v>
      </c>
    </row>
    <row r="107" spans="2:8" x14ac:dyDescent="0.25">
      <c r="B107" s="154"/>
      <c r="C107" s="136"/>
      <c r="D107" s="192">
        <v>19.600000000000001</v>
      </c>
      <c r="E107" s="192">
        <v>24.04</v>
      </c>
      <c r="F107" s="170"/>
      <c r="G107" s="158">
        <v>21.04</v>
      </c>
      <c r="H107" s="140"/>
    </row>
    <row r="108" spans="2:8" x14ac:dyDescent="0.25">
      <c r="B108" s="154"/>
      <c r="C108" s="136"/>
      <c r="D108" s="193">
        <v>19.27</v>
      </c>
      <c r="E108" s="193">
        <v>24.28</v>
      </c>
      <c r="F108" s="171"/>
      <c r="G108" s="159">
        <v>21.62</v>
      </c>
      <c r="H108" s="141"/>
    </row>
    <row r="109" spans="2:8" x14ac:dyDescent="0.25">
      <c r="B109" s="154"/>
      <c r="C109" s="135">
        <v>38</v>
      </c>
      <c r="D109" s="158">
        <v>19.55</v>
      </c>
      <c r="E109" s="192">
        <v>19.309999999999999</v>
      </c>
      <c r="F109" s="128">
        <v>0.91453552097855162</v>
      </c>
      <c r="G109" s="217">
        <v>23.57</v>
      </c>
      <c r="H109" s="130">
        <v>1.1442834330597367</v>
      </c>
    </row>
    <row r="110" spans="2:8" x14ac:dyDescent="0.25">
      <c r="B110" s="154"/>
      <c r="C110" s="136"/>
      <c r="D110" s="158">
        <v>19.59</v>
      </c>
      <c r="E110" s="192">
        <v>19.91</v>
      </c>
      <c r="F110" s="170"/>
      <c r="G110" s="217">
        <v>23.22</v>
      </c>
      <c r="H110" s="140"/>
    </row>
    <row r="111" spans="2:8" x14ac:dyDescent="0.25">
      <c r="B111" s="154"/>
      <c r="C111" s="137"/>
      <c r="D111" s="159">
        <v>19.3</v>
      </c>
      <c r="E111" s="193">
        <v>19.36</v>
      </c>
      <c r="F111" s="171"/>
      <c r="G111" s="134">
        <v>23.01</v>
      </c>
      <c r="H111" s="141"/>
    </row>
    <row r="112" spans="2:8" x14ac:dyDescent="0.25">
      <c r="B112" s="154"/>
      <c r="C112" s="136">
        <v>39</v>
      </c>
      <c r="D112" s="158">
        <v>22.14</v>
      </c>
      <c r="E112" s="192">
        <v>21.23</v>
      </c>
      <c r="F112" s="128">
        <v>2.0201248299351686</v>
      </c>
      <c r="G112" s="158">
        <v>25.44</v>
      </c>
      <c r="H112" s="130">
        <v>2.067343009530084</v>
      </c>
    </row>
    <row r="113" spans="2:8" x14ac:dyDescent="0.25">
      <c r="B113" s="154"/>
      <c r="C113" s="136"/>
      <c r="D113" s="158">
        <v>22.71</v>
      </c>
      <c r="E113" s="192">
        <v>21.44</v>
      </c>
      <c r="F113" s="170"/>
      <c r="G113" s="158">
        <v>25.11</v>
      </c>
      <c r="H113" s="140"/>
    </row>
    <row r="114" spans="2:8" x14ac:dyDescent="0.25">
      <c r="B114" s="154"/>
      <c r="C114" s="136"/>
      <c r="D114" s="158">
        <v>22.63</v>
      </c>
      <c r="E114" s="192">
        <v>21.52</v>
      </c>
      <c r="F114" s="170"/>
      <c r="G114" s="158">
        <v>25.73</v>
      </c>
      <c r="H114" s="140"/>
    </row>
    <row r="115" spans="2:8" x14ac:dyDescent="0.25">
      <c r="B115" s="154"/>
      <c r="C115" s="135">
        <v>40</v>
      </c>
      <c r="D115" s="156">
        <v>19.16</v>
      </c>
      <c r="E115" s="191">
        <v>19.55</v>
      </c>
      <c r="F115" s="126">
        <v>0.82422556135595715</v>
      </c>
      <c r="G115" s="156">
        <v>22.63</v>
      </c>
      <c r="H115" s="129">
        <v>1.622004450175309</v>
      </c>
    </row>
    <row r="116" spans="2:8" x14ac:dyDescent="0.25">
      <c r="B116" s="154"/>
      <c r="C116" s="136"/>
      <c r="D116" s="158">
        <v>19.84</v>
      </c>
      <c r="E116" s="192">
        <v>19.87</v>
      </c>
      <c r="F116" s="170"/>
      <c r="G116" s="158">
        <v>22.55</v>
      </c>
      <c r="H116" s="140"/>
    </row>
    <row r="117" spans="2:8" ht="14.4" thickBot="1" x14ac:dyDescent="0.3">
      <c r="B117" s="155"/>
      <c r="C117" s="142"/>
      <c r="D117" s="169">
        <v>19.3</v>
      </c>
      <c r="E117" s="194">
        <v>19.47</v>
      </c>
      <c r="F117" s="195"/>
      <c r="G117" s="143">
        <v>22.97</v>
      </c>
      <c r="H117" s="144"/>
    </row>
  </sheetData>
  <mergeCells count="6">
    <mergeCell ref="M5:N5"/>
    <mergeCell ref="O5:P5"/>
    <mergeCell ref="J4:P4"/>
    <mergeCell ref="B4:H4"/>
    <mergeCell ref="E5:F5"/>
    <mergeCell ref="G5:H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91297-22CB-4A19-AE64-8FDAB5418DA5}">
  <dimension ref="A1:P39"/>
  <sheetViews>
    <sheetView workbookViewId="0">
      <selection activeCell="L16" sqref="L16"/>
    </sheetView>
  </sheetViews>
  <sheetFormatPr defaultRowHeight="13.8" x14ac:dyDescent="0.25"/>
  <cols>
    <col min="1" max="1" width="5.33203125" style="20" customWidth="1"/>
    <col min="2" max="8" width="9.77734375" style="20" customWidth="1"/>
    <col min="9" max="9" width="5.33203125" style="20" customWidth="1"/>
    <col min="10" max="16" width="9.77734375" style="20" customWidth="1"/>
    <col min="17" max="17" width="8.88671875" style="20" customWidth="1"/>
    <col min="18" max="16384" width="8.88671875" style="20"/>
  </cols>
  <sheetData>
    <row r="1" spans="1:16" s="218" customFormat="1" x14ac:dyDescent="0.25">
      <c r="A1" s="131" t="s">
        <v>69</v>
      </c>
    </row>
    <row r="2" spans="1:16" s="218" customFormat="1" x14ac:dyDescent="0.25">
      <c r="A2" s="131"/>
    </row>
    <row r="3" spans="1:16" s="217" customFormat="1" ht="14.4" thickBot="1" x14ac:dyDescent="0.3"/>
    <row r="4" spans="1:16" s="217" customFormat="1" ht="21" customHeight="1" x14ac:dyDescent="0.25">
      <c r="B4" s="225" t="s">
        <v>0</v>
      </c>
      <c r="C4" s="226"/>
      <c r="D4" s="226"/>
      <c r="E4" s="226"/>
      <c r="F4" s="226"/>
      <c r="G4" s="226"/>
      <c r="H4" s="227"/>
      <c r="J4" s="279" t="s">
        <v>1</v>
      </c>
      <c r="K4" s="280"/>
      <c r="L4" s="280"/>
      <c r="M4" s="280"/>
      <c r="N4" s="280"/>
      <c r="O4" s="280"/>
      <c r="P4" s="281"/>
    </row>
    <row r="5" spans="1:16" s="217" customFormat="1" ht="13.8" customHeight="1" x14ac:dyDescent="0.25">
      <c r="B5" s="34"/>
      <c r="C5" s="230" t="s">
        <v>2</v>
      </c>
      <c r="D5" s="230"/>
      <c r="E5" s="230"/>
      <c r="F5" s="231" t="s">
        <v>3</v>
      </c>
      <c r="G5" s="230"/>
      <c r="H5" s="232"/>
      <c r="J5" s="282"/>
      <c r="K5" s="231" t="s">
        <v>2</v>
      </c>
      <c r="L5" s="230"/>
      <c r="M5" s="283"/>
      <c r="N5" s="231" t="s">
        <v>3</v>
      </c>
      <c r="O5" s="230"/>
      <c r="P5" s="232"/>
    </row>
    <row r="6" spans="1:16" s="217" customFormat="1" ht="14.4" x14ac:dyDescent="0.25">
      <c r="B6" s="35" t="s">
        <v>17</v>
      </c>
      <c r="C6" s="217">
        <v>7.3680000000000003</v>
      </c>
      <c r="D6" s="217">
        <v>6.7650999999999994</v>
      </c>
      <c r="E6" s="217">
        <v>6.7619999999999987</v>
      </c>
      <c r="F6" s="133">
        <v>13.453299999999999</v>
      </c>
      <c r="G6" s="217">
        <v>12.816300000000002</v>
      </c>
      <c r="H6" s="140">
        <v>12.494300000000001</v>
      </c>
      <c r="J6" s="216" t="s">
        <v>17</v>
      </c>
      <c r="K6" s="33">
        <v>1.0578556695110337</v>
      </c>
      <c r="L6" s="33">
        <v>0.97129470545726027</v>
      </c>
      <c r="M6" s="33">
        <v>0.9708496250317058</v>
      </c>
      <c r="N6" s="26">
        <v>1.9315485448741569</v>
      </c>
      <c r="O6" s="33">
        <v>1.8400916961392866</v>
      </c>
      <c r="P6" s="36">
        <v>1.793860761613967</v>
      </c>
    </row>
    <row r="7" spans="1:16" s="217" customFormat="1" ht="14.4" x14ac:dyDescent="0.25">
      <c r="B7" s="216" t="s">
        <v>19</v>
      </c>
      <c r="C7" s="33">
        <v>7.3681999999999999</v>
      </c>
      <c r="D7" s="33">
        <v>6.8548999999999989</v>
      </c>
      <c r="E7" s="33">
        <v>6.8890000000000002</v>
      </c>
      <c r="F7" s="26">
        <v>14.186400000000001</v>
      </c>
      <c r="G7" s="33">
        <v>13.523300000000001</v>
      </c>
      <c r="H7" s="36">
        <v>12.0107</v>
      </c>
      <c r="J7" s="35" t="s">
        <v>19</v>
      </c>
      <c r="K7" s="217">
        <v>1.0578843843771986</v>
      </c>
      <c r="L7" s="217">
        <v>0.98418768036525295</v>
      </c>
      <c r="M7" s="217">
        <v>0.98908356504635064</v>
      </c>
      <c r="N7" s="133">
        <v>2.0368028868012118</v>
      </c>
      <c r="O7" s="217">
        <v>1.9415987480318353</v>
      </c>
      <c r="P7" s="140">
        <v>1.7244282152274935</v>
      </c>
    </row>
    <row r="8" spans="1:16" s="217" customFormat="1" ht="14.4" x14ac:dyDescent="0.25">
      <c r="B8" s="35" t="s">
        <v>25</v>
      </c>
      <c r="C8" s="217">
        <v>4.1783999999999999</v>
      </c>
      <c r="D8" s="217">
        <v>4.2507000000000001</v>
      </c>
      <c r="E8" s="217">
        <v>4.7289000000000003</v>
      </c>
      <c r="F8" s="133">
        <v>5.9071999999999996</v>
      </c>
      <c r="G8" s="217">
        <v>5.4392000000000014</v>
      </c>
      <c r="H8" s="140">
        <v>6.2214000000000009</v>
      </c>
      <c r="J8" s="216" t="s">
        <v>25</v>
      </c>
      <c r="K8" s="33">
        <v>0.59991098391488906</v>
      </c>
      <c r="L8" s="33">
        <v>0.61029140803346238</v>
      </c>
      <c r="M8" s="33">
        <v>0.67894865303348639</v>
      </c>
      <c r="N8" s="26">
        <v>0.84812228704337378</v>
      </c>
      <c r="O8" s="33">
        <v>0.78092950021775454</v>
      </c>
      <c r="P8" s="36">
        <v>0.8932333417882663</v>
      </c>
    </row>
    <row r="9" spans="1:16" s="217" customFormat="1" ht="14.4" x14ac:dyDescent="0.25">
      <c r="B9" s="216" t="s">
        <v>26</v>
      </c>
      <c r="C9" s="33">
        <v>4.5213000000000001</v>
      </c>
      <c r="D9" s="33">
        <v>4.1263999999999994</v>
      </c>
      <c r="E9" s="33">
        <v>4.7171000000000003</v>
      </c>
      <c r="F9" s="26">
        <v>5.7325999999999997</v>
      </c>
      <c r="G9" s="33">
        <v>5.795399999999999</v>
      </c>
      <c r="H9" s="36">
        <v>6.2548000000000004</v>
      </c>
      <c r="J9" s="35" t="s">
        <v>26</v>
      </c>
      <c r="K9" s="217">
        <v>0.64914262195442951</v>
      </c>
      <c r="L9" s="217">
        <v>0.59244511871204242</v>
      </c>
      <c r="M9" s="217">
        <v>0.67725447592976351</v>
      </c>
      <c r="N9" s="133">
        <v>0.82305420888150804</v>
      </c>
      <c r="O9" s="217">
        <v>0.83207067685725344</v>
      </c>
      <c r="P9" s="140">
        <v>0.89802872443778692</v>
      </c>
    </row>
    <row r="10" spans="1:16" s="217" customFormat="1" ht="14.4" x14ac:dyDescent="0.25">
      <c r="B10" s="35" t="s">
        <v>21</v>
      </c>
      <c r="C10" s="217">
        <v>11.470200000000002</v>
      </c>
      <c r="D10" s="217">
        <v>12.906700000000001</v>
      </c>
      <c r="E10" s="217">
        <v>10.689100000000002</v>
      </c>
      <c r="F10" s="133">
        <v>21.6541</v>
      </c>
      <c r="G10" s="217">
        <v>21.707500000000003</v>
      </c>
      <c r="H10" s="140">
        <v>22.736499999999996</v>
      </c>
      <c r="J10" s="216" t="s">
        <v>21</v>
      </c>
      <c r="K10" s="33">
        <v>1.6468262894171364</v>
      </c>
      <c r="L10" s="33">
        <v>1.8530708156457736</v>
      </c>
      <c r="M10" s="33">
        <v>1.5346803796105308</v>
      </c>
      <c r="N10" s="26">
        <v>3.1089729170953957</v>
      </c>
      <c r="O10" s="33">
        <v>3.1166397863613962</v>
      </c>
      <c r="P10" s="36">
        <v>3.2643777727792633</v>
      </c>
    </row>
    <row r="11" spans="1:16" s="217" customFormat="1" ht="15" thickBot="1" x14ac:dyDescent="0.3">
      <c r="B11" s="37" t="s">
        <v>23</v>
      </c>
      <c r="C11" s="38">
        <v>11.3719</v>
      </c>
      <c r="D11" s="38">
        <v>12.346400000000001</v>
      </c>
      <c r="E11" s="38">
        <v>10.728000000000002</v>
      </c>
      <c r="F11" s="39">
        <v>22.894400000000005</v>
      </c>
      <c r="G11" s="38">
        <v>22.683499999999999</v>
      </c>
      <c r="H11" s="40">
        <v>22.779299999999999</v>
      </c>
      <c r="J11" s="284" t="s">
        <v>23</v>
      </c>
      <c r="K11" s="143">
        <v>1.6327129326971395</v>
      </c>
      <c r="L11" s="143">
        <v>1.7726261180851015</v>
      </c>
      <c r="M11" s="143">
        <v>1.5402654210795834</v>
      </c>
      <c r="N11" s="178">
        <v>3.2870481596163699</v>
      </c>
      <c r="O11" s="143">
        <v>3.2567683332455934</v>
      </c>
      <c r="P11" s="144">
        <v>3.27052275413853</v>
      </c>
    </row>
    <row r="12" spans="1:16" s="217" customFormat="1" x14ac:dyDescent="0.25"/>
    <row r="13" spans="1:16" s="217" customFormat="1" x14ac:dyDescent="0.25"/>
    <row r="14" spans="1:16" s="217" customFormat="1" x14ac:dyDescent="0.25"/>
    <row r="15" spans="1:16" s="217" customFormat="1" x14ac:dyDescent="0.25"/>
    <row r="16" spans="1:16" s="217" customFormat="1" x14ac:dyDescent="0.25"/>
    <row r="17" s="217" customFormat="1" x14ac:dyDescent="0.25"/>
    <row r="18" s="217" customFormat="1" x14ac:dyDescent="0.25"/>
    <row r="19" s="217" customFormat="1" x14ac:dyDescent="0.25"/>
    <row r="20" s="217" customFormat="1" x14ac:dyDescent="0.25"/>
    <row r="21" s="217" customFormat="1" x14ac:dyDescent="0.25"/>
    <row r="22" s="217" customFormat="1" x14ac:dyDescent="0.25"/>
    <row r="23" s="217" customFormat="1" x14ac:dyDescent="0.25"/>
    <row r="24" s="217" customFormat="1" x14ac:dyDescent="0.25"/>
    <row r="25" s="217" customFormat="1" x14ac:dyDescent="0.25"/>
    <row r="26" s="217" customFormat="1" x14ac:dyDescent="0.25"/>
    <row r="27" s="217" customFormat="1" x14ac:dyDescent="0.25"/>
    <row r="28" s="217" customFormat="1" x14ac:dyDescent="0.25"/>
    <row r="29" s="217" customFormat="1" x14ac:dyDescent="0.25"/>
    <row r="30" s="217" customFormat="1" x14ac:dyDescent="0.25"/>
    <row r="31" s="217" customFormat="1" x14ac:dyDescent="0.25"/>
    <row r="32" s="217" customFormat="1" x14ac:dyDescent="0.25"/>
    <row r="33" s="217" customFormat="1" x14ac:dyDescent="0.25"/>
    <row r="34" s="217" customFormat="1" x14ac:dyDescent="0.25"/>
    <row r="35" s="217" customFormat="1" x14ac:dyDescent="0.25"/>
    <row r="36" s="217" customFormat="1" x14ac:dyDescent="0.25"/>
    <row r="37" s="217" customFormat="1" x14ac:dyDescent="0.25"/>
    <row r="38" s="217" customFormat="1" x14ac:dyDescent="0.25"/>
    <row r="39" s="217" customFormat="1" x14ac:dyDescent="0.25"/>
  </sheetData>
  <mergeCells count="6">
    <mergeCell ref="J4:P4"/>
    <mergeCell ref="B4:H4"/>
    <mergeCell ref="C5:E5"/>
    <mergeCell ref="F5:H5"/>
    <mergeCell ref="K5:M5"/>
    <mergeCell ref="N5:P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C986A-92A1-4E16-BFB0-FB344B584AA6}">
  <dimension ref="A1:H23"/>
  <sheetViews>
    <sheetView workbookViewId="0">
      <selection activeCell="F24" sqref="F24"/>
    </sheetView>
  </sheetViews>
  <sheetFormatPr defaultColWidth="9.109375" defaultRowHeight="13.8" x14ac:dyDescent="0.25"/>
  <cols>
    <col min="1" max="1" width="5.33203125" style="127" customWidth="1"/>
    <col min="2" max="16384" width="9.109375" style="127"/>
  </cols>
  <sheetData>
    <row r="1" spans="1:8" s="218" customFormat="1" x14ac:dyDescent="0.25">
      <c r="A1" s="131" t="s">
        <v>68</v>
      </c>
    </row>
    <row r="2" spans="1:8" s="218" customFormat="1" x14ac:dyDescent="0.25">
      <c r="A2" s="131"/>
    </row>
    <row r="3" spans="1:8" ht="14.4" thickBot="1" x14ac:dyDescent="0.3"/>
    <row r="4" spans="1:8" ht="19.8" customHeight="1" x14ac:dyDescent="0.25">
      <c r="B4" s="292" t="s">
        <v>15</v>
      </c>
      <c r="C4" s="293"/>
      <c r="D4" s="293"/>
      <c r="E4" s="293"/>
      <c r="F4" s="293"/>
      <c r="G4" s="293"/>
      <c r="H4" s="294"/>
    </row>
    <row r="5" spans="1:8" x14ac:dyDescent="0.25">
      <c r="B5" s="202"/>
      <c r="C5" s="231" t="s">
        <v>2</v>
      </c>
      <c r="D5" s="230"/>
      <c r="E5" s="283"/>
      <c r="F5" s="231" t="s">
        <v>3</v>
      </c>
      <c r="G5" s="230"/>
      <c r="H5" s="232"/>
    </row>
    <row r="6" spans="1:8" ht="14.4" x14ac:dyDescent="0.25">
      <c r="B6" s="295" t="s">
        <v>18</v>
      </c>
      <c r="C6" s="41">
        <v>0.84935786392875356</v>
      </c>
      <c r="D6" s="12">
        <v>1.1002091281236039</v>
      </c>
      <c r="E6" s="126">
        <v>1.0701238516575837</v>
      </c>
      <c r="F6" s="41">
        <v>10.836130572803656</v>
      </c>
      <c r="G6" s="12">
        <v>11.94038771447933</v>
      </c>
      <c r="H6" s="129">
        <v>9.0491217346967385</v>
      </c>
    </row>
    <row r="7" spans="1:8" ht="14.4" x14ac:dyDescent="0.25">
      <c r="B7" s="291" t="s">
        <v>20</v>
      </c>
      <c r="C7" s="208">
        <v>0.94024661408616672</v>
      </c>
      <c r="D7" s="207">
        <v>0.85922692692364167</v>
      </c>
      <c r="E7" s="296">
        <v>0.74973073141294122</v>
      </c>
      <c r="F7" s="208">
        <v>11.857909431857991</v>
      </c>
      <c r="G7" s="207">
        <v>9.948261594536131</v>
      </c>
      <c r="H7" s="209">
        <v>7.1822926805229566</v>
      </c>
    </row>
    <row r="8" spans="1:8" ht="14.4" x14ac:dyDescent="0.25">
      <c r="B8" s="165" t="s">
        <v>28</v>
      </c>
      <c r="C8" s="146">
        <v>0.22548621005248173</v>
      </c>
      <c r="D8" s="127">
        <v>0.26445810771939066</v>
      </c>
      <c r="E8" s="128">
        <v>0.23669663661902499</v>
      </c>
      <c r="F8" s="146">
        <v>0.98699255752634429</v>
      </c>
      <c r="G8" s="127">
        <v>1.2292495080421539</v>
      </c>
      <c r="H8" s="130">
        <v>0.87728111112316942</v>
      </c>
    </row>
    <row r="9" spans="1:8" ht="14.4" x14ac:dyDescent="0.25">
      <c r="B9" s="291" t="s">
        <v>29</v>
      </c>
      <c r="C9" s="208">
        <v>0.22392866302765799</v>
      </c>
      <c r="D9" s="207">
        <v>0.19995922944958297</v>
      </c>
      <c r="E9" s="296">
        <v>0.23944691905788662</v>
      </c>
      <c r="F9" s="208">
        <v>1.2039519189752319</v>
      </c>
      <c r="G9" s="207">
        <v>1.1155674752124534</v>
      </c>
      <c r="H9" s="209">
        <v>1.2993389063517602</v>
      </c>
    </row>
    <row r="10" spans="1:8" ht="14.4" x14ac:dyDescent="0.25">
      <c r="B10" s="165" t="s">
        <v>22</v>
      </c>
      <c r="C10" s="146">
        <v>3.7609864563446571</v>
      </c>
      <c r="D10" s="127">
        <v>3.3275133273875825</v>
      </c>
      <c r="E10" s="128">
        <v>3.2665727666414517</v>
      </c>
      <c r="F10" s="146">
        <v>30.933777421073145</v>
      </c>
      <c r="G10" s="127">
        <v>23.6064813284246</v>
      </c>
      <c r="H10" s="130">
        <v>29.673662755229497</v>
      </c>
    </row>
    <row r="11" spans="1:8" ht="15" thickBot="1" x14ac:dyDescent="0.3">
      <c r="B11" s="297" t="s">
        <v>24</v>
      </c>
      <c r="C11" s="298">
        <v>3.2892935770337446</v>
      </c>
      <c r="D11" s="299">
        <v>4.4725918533139479</v>
      </c>
      <c r="E11" s="300">
        <v>2.1501606338166686</v>
      </c>
      <c r="F11" s="298">
        <v>26.193031024959431</v>
      </c>
      <c r="G11" s="299">
        <v>23.552001736700468</v>
      </c>
      <c r="H11" s="301">
        <v>29.400683255707019</v>
      </c>
    </row>
    <row r="14" spans="1:8" ht="15" customHeight="1" x14ac:dyDescent="0.25"/>
    <row r="15" spans="1:8" s="217" customFormat="1" x14ac:dyDescent="0.25"/>
    <row r="16" spans="1:8" s="217" customFormat="1" x14ac:dyDescent="0.25"/>
    <row r="17" spans="2:2" s="217" customFormat="1" x14ac:dyDescent="0.25"/>
    <row r="18" spans="2:2" s="217" customFormat="1" x14ac:dyDescent="0.25"/>
    <row r="19" spans="2:2" s="217" customFormat="1" x14ac:dyDescent="0.25"/>
    <row r="20" spans="2:2" s="217" customFormat="1" x14ac:dyDescent="0.25"/>
    <row r="21" spans="2:2" s="217" customFormat="1" x14ac:dyDescent="0.25"/>
    <row r="22" spans="2:2" s="217" customFormat="1" x14ac:dyDescent="0.25">
      <c r="B22" s="127"/>
    </row>
    <row r="23" spans="2:2" s="217" customFormat="1" x14ac:dyDescent="0.25">
      <c r="B23" s="127"/>
    </row>
  </sheetData>
  <mergeCells count="3">
    <mergeCell ref="B4:H4"/>
    <mergeCell ref="C5:E5"/>
    <mergeCell ref="F5:H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53C47-1582-4B00-B72D-9F175E4F971E}">
  <dimension ref="A1:P21"/>
  <sheetViews>
    <sheetView workbookViewId="0">
      <selection activeCell="H21" sqref="H21"/>
    </sheetView>
  </sheetViews>
  <sheetFormatPr defaultRowHeight="13.8" x14ac:dyDescent="0.25"/>
  <cols>
    <col min="1" max="1" width="5.33203125" style="47" customWidth="1"/>
    <col min="2" max="2" width="20.88671875" style="47" customWidth="1"/>
    <col min="3" max="10" width="11.77734375" style="47" customWidth="1"/>
    <col min="11" max="16384" width="8.88671875" style="47"/>
  </cols>
  <sheetData>
    <row r="1" spans="1:16" s="2" customFormat="1" x14ac:dyDescent="0.25">
      <c r="A1" s="8" t="s">
        <v>67</v>
      </c>
    </row>
    <row r="2" spans="1:16" s="2" customFormat="1" ht="14.4" x14ac:dyDescent="0.25">
      <c r="A2" s="8" t="s">
        <v>27</v>
      </c>
    </row>
    <row r="3" spans="1:16" ht="14.4" customHeight="1" thickBot="1" x14ac:dyDescent="0.3"/>
    <row r="4" spans="1:16" ht="16.8" customHeight="1" x14ac:dyDescent="0.25">
      <c r="B4" s="236" t="s">
        <v>33</v>
      </c>
      <c r="C4" s="237"/>
      <c r="D4" s="237"/>
      <c r="E4" s="237"/>
      <c r="F4" s="237"/>
      <c r="G4" s="237"/>
      <c r="H4" s="237"/>
      <c r="I4" s="237"/>
      <c r="J4" s="238"/>
    </row>
    <row r="5" spans="1:16" ht="34.200000000000003" customHeight="1" x14ac:dyDescent="0.25">
      <c r="B5" s="3" t="s">
        <v>30</v>
      </c>
      <c r="C5" s="48">
        <v>10</v>
      </c>
      <c r="D5" s="48">
        <v>5</v>
      </c>
      <c r="E5" s="49">
        <v>4</v>
      </c>
      <c r="F5" s="50">
        <v>3</v>
      </c>
      <c r="G5" s="49">
        <v>2</v>
      </c>
      <c r="H5" s="50">
        <v>1</v>
      </c>
      <c r="I5" s="49">
        <v>0.7</v>
      </c>
      <c r="J5" s="54">
        <v>0.5</v>
      </c>
    </row>
    <row r="6" spans="1:16" ht="17.399999999999999" customHeight="1" x14ac:dyDescent="0.25">
      <c r="B6" s="239" t="s">
        <v>31</v>
      </c>
      <c r="C6" s="51">
        <v>12.7212</v>
      </c>
      <c r="D6" s="51">
        <v>11.897399999999999</v>
      </c>
      <c r="E6" s="52">
        <v>8.9847999999999999</v>
      </c>
      <c r="F6" s="1">
        <v>6.6534000000000004</v>
      </c>
      <c r="G6" s="52">
        <v>3.8975999999999997</v>
      </c>
      <c r="H6" s="1">
        <v>1.2511999999999999</v>
      </c>
      <c r="I6" s="52">
        <v>0.34670000000000001</v>
      </c>
      <c r="J6" s="55">
        <v>0.12759999999999999</v>
      </c>
    </row>
    <row r="7" spans="1:16" ht="17.399999999999999" customHeight="1" x14ac:dyDescent="0.25">
      <c r="B7" s="239"/>
      <c r="C7" s="51">
        <v>12.134499999999999</v>
      </c>
      <c r="D7" s="51">
        <v>11.8367</v>
      </c>
      <c r="E7" s="52">
        <v>9.1567000000000007</v>
      </c>
      <c r="F7" s="1">
        <v>6.5731999999999999</v>
      </c>
      <c r="G7" s="52">
        <v>3.9257</v>
      </c>
      <c r="H7" s="1">
        <v>1.2544999999999999</v>
      </c>
      <c r="I7" s="52">
        <v>0.35569999999999991</v>
      </c>
      <c r="J7" s="55">
        <v>0.1245</v>
      </c>
    </row>
    <row r="8" spans="1:16" ht="17.399999999999999" customHeight="1" x14ac:dyDescent="0.25">
      <c r="B8" s="239"/>
      <c r="C8" s="51">
        <v>13.2456</v>
      </c>
      <c r="D8" s="51">
        <v>11.3537</v>
      </c>
      <c r="E8" s="52">
        <v>8.8374000000000006</v>
      </c>
      <c r="F8" s="1">
        <v>6.4783999999999997</v>
      </c>
      <c r="G8" s="52">
        <v>3.7477999999999998</v>
      </c>
      <c r="H8" s="1">
        <v>1.2545999999999999</v>
      </c>
      <c r="I8" s="52">
        <v>0.34250000000000003</v>
      </c>
      <c r="J8" s="55">
        <v>0.1246</v>
      </c>
    </row>
    <row r="9" spans="1:16" ht="34.200000000000003" customHeight="1" thickBot="1" x14ac:dyDescent="0.3">
      <c r="B9" s="56" t="s">
        <v>32</v>
      </c>
      <c r="C9" s="57">
        <v>12.700433333333331</v>
      </c>
      <c r="D9" s="57">
        <v>11.695933333333334</v>
      </c>
      <c r="E9" s="58">
        <v>8.9929666666666677</v>
      </c>
      <c r="F9" s="59">
        <v>6.5683333333333342</v>
      </c>
      <c r="G9" s="58">
        <v>3.8570333333333333</v>
      </c>
      <c r="H9" s="59">
        <v>1.2534333333333334</v>
      </c>
      <c r="I9" s="58">
        <v>0.3483</v>
      </c>
      <c r="J9" s="60">
        <v>0.12556666666666666</v>
      </c>
    </row>
    <row r="10" spans="1:16" ht="14.4" thickBot="1" x14ac:dyDescent="0.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x14ac:dyDescent="0.25">
      <c r="A11" s="1"/>
      <c r="B11" s="210"/>
      <c r="C11" s="240" t="s">
        <v>37</v>
      </c>
      <c r="D11" s="237"/>
      <c r="E11" s="241"/>
      <c r="F11" s="233" t="s">
        <v>38</v>
      </c>
      <c r="G11" s="234"/>
      <c r="H11" s="242"/>
      <c r="I11" s="233" t="s">
        <v>39</v>
      </c>
      <c r="J11" s="234"/>
      <c r="K11" s="242"/>
      <c r="L11" s="233" t="s">
        <v>40</v>
      </c>
      <c r="M11" s="234"/>
      <c r="N11" s="235"/>
      <c r="O11" s="1"/>
      <c r="P11" s="1"/>
    </row>
    <row r="12" spans="1:16" x14ac:dyDescent="0.25">
      <c r="A12" s="1"/>
      <c r="B12" s="61" t="s">
        <v>35</v>
      </c>
      <c r="C12" s="149">
        <v>0.68530000000000002</v>
      </c>
      <c r="D12" s="62">
        <v>0.68240000000000001</v>
      </c>
      <c r="E12" s="63">
        <v>0.67479999999999996</v>
      </c>
      <c r="F12" s="150">
        <v>0.73109999999999997</v>
      </c>
      <c r="G12" s="62">
        <v>0.66549999999999998</v>
      </c>
      <c r="H12" s="150">
        <v>0.74009999999999998</v>
      </c>
      <c r="I12" s="149">
        <v>0.80149999999999999</v>
      </c>
      <c r="J12" s="62">
        <v>0.82640000000000002</v>
      </c>
      <c r="K12" s="63">
        <v>0.81189999999999996</v>
      </c>
      <c r="L12" s="150">
        <v>0.95960000000000001</v>
      </c>
      <c r="M12" s="62">
        <v>0.95350000000000001</v>
      </c>
      <c r="N12" s="64">
        <v>0.95079999999999998</v>
      </c>
      <c r="O12" s="1"/>
      <c r="P12" s="1"/>
    </row>
    <row r="13" spans="1:16" x14ac:dyDescent="0.25">
      <c r="A13" s="1"/>
      <c r="B13" s="65"/>
      <c r="C13" s="148">
        <v>0.67359999999999998</v>
      </c>
      <c r="D13" s="52">
        <v>0.67410000000000003</v>
      </c>
      <c r="E13" s="53">
        <v>0.67179999999999995</v>
      </c>
      <c r="F13" s="123">
        <v>0.73909999999999998</v>
      </c>
      <c r="G13" s="52">
        <v>0.66769999999999996</v>
      </c>
      <c r="H13" s="123">
        <v>0.74280000000000002</v>
      </c>
      <c r="I13" s="148">
        <v>0.80730000000000002</v>
      </c>
      <c r="J13" s="52">
        <v>0.82179999999999997</v>
      </c>
      <c r="K13" s="53">
        <v>0.81389999999999996</v>
      </c>
      <c r="L13" s="123">
        <v>0.95860000000000001</v>
      </c>
      <c r="M13" s="52">
        <v>0.95950000000000002</v>
      </c>
      <c r="N13" s="55">
        <v>0.95909999999999995</v>
      </c>
      <c r="O13" s="1"/>
      <c r="P13" s="1"/>
    </row>
    <row r="14" spans="1:16" x14ac:dyDescent="0.25">
      <c r="A14" s="1"/>
      <c r="B14" s="66"/>
      <c r="C14" s="151">
        <v>0.65229999999999999</v>
      </c>
      <c r="D14" s="67">
        <v>0.6875</v>
      </c>
      <c r="E14" s="68">
        <v>0.67110000000000003</v>
      </c>
      <c r="F14" s="152">
        <v>0.73309999999999997</v>
      </c>
      <c r="G14" s="67">
        <v>0.66059999999999997</v>
      </c>
      <c r="H14" s="152">
        <v>0.74919999999999998</v>
      </c>
      <c r="I14" s="151">
        <v>0.8054</v>
      </c>
      <c r="J14" s="67">
        <v>0.8206</v>
      </c>
      <c r="K14" s="68">
        <v>0.81230000000000002</v>
      </c>
      <c r="L14" s="152">
        <v>0.95840000000000003</v>
      </c>
      <c r="M14" s="67">
        <v>0.95150000000000001</v>
      </c>
      <c r="N14" s="215">
        <v>0.95440000000000003</v>
      </c>
      <c r="O14" s="1"/>
      <c r="P14" s="1"/>
    </row>
    <row r="15" spans="1:16" x14ac:dyDescent="0.25">
      <c r="A15" s="1"/>
      <c r="B15" s="69" t="s">
        <v>34</v>
      </c>
      <c r="C15" s="148">
        <v>0.1303</v>
      </c>
      <c r="D15" s="52">
        <v>0.14829999999999999</v>
      </c>
      <c r="E15" s="53">
        <v>0.14419999999999999</v>
      </c>
      <c r="F15" s="123">
        <v>0.14710000000000001</v>
      </c>
      <c r="G15" s="52">
        <v>0.1419</v>
      </c>
      <c r="H15" s="123">
        <v>0.14130000000000001</v>
      </c>
      <c r="I15" s="148">
        <v>0.1346</v>
      </c>
      <c r="J15" s="52">
        <v>0.13059999999999999</v>
      </c>
      <c r="K15" s="53">
        <v>0.13980000000000001</v>
      </c>
      <c r="L15" s="123">
        <v>0.14119999999999999</v>
      </c>
      <c r="M15" s="52">
        <v>0.15490000000000001</v>
      </c>
      <c r="N15" s="55">
        <v>0.14560000000000001</v>
      </c>
      <c r="O15" s="1"/>
      <c r="P15" s="1"/>
    </row>
    <row r="16" spans="1:16" x14ac:dyDescent="0.25">
      <c r="A16" s="1"/>
      <c r="B16" s="69"/>
      <c r="C16" s="148">
        <v>0.14910000000000001</v>
      </c>
      <c r="D16" s="52">
        <v>0.1431</v>
      </c>
      <c r="E16" s="53">
        <v>0.1404</v>
      </c>
      <c r="F16" s="123">
        <v>0.14230000000000001</v>
      </c>
      <c r="G16" s="52">
        <v>0.14960000000000001</v>
      </c>
      <c r="H16" s="123">
        <v>0.1492</v>
      </c>
      <c r="I16" s="148">
        <v>0.1351</v>
      </c>
      <c r="J16" s="52">
        <v>0.13070000000000001</v>
      </c>
      <c r="K16" s="53">
        <v>0.1303</v>
      </c>
      <c r="L16" s="123">
        <v>0.1467</v>
      </c>
      <c r="M16" s="52">
        <v>0.15240000000000001</v>
      </c>
      <c r="N16" s="55">
        <v>0.14560000000000001</v>
      </c>
      <c r="O16" s="1"/>
      <c r="P16" s="1"/>
    </row>
    <row r="17" spans="1:16" x14ac:dyDescent="0.25">
      <c r="A17" s="1"/>
      <c r="B17" s="69"/>
      <c r="C17" s="148">
        <v>0.1323</v>
      </c>
      <c r="D17" s="52">
        <v>0.1492</v>
      </c>
      <c r="E17" s="53">
        <v>0.1464</v>
      </c>
      <c r="F17" s="123">
        <v>0.1472</v>
      </c>
      <c r="G17" s="52">
        <v>0.1429</v>
      </c>
      <c r="H17" s="123">
        <v>0.1454</v>
      </c>
      <c r="I17" s="148">
        <v>0.1346</v>
      </c>
      <c r="J17" s="52">
        <v>0.13869999999999999</v>
      </c>
      <c r="K17" s="53">
        <v>0.13769999999999999</v>
      </c>
      <c r="L17" s="123">
        <v>0.14979999999999999</v>
      </c>
      <c r="M17" s="52">
        <v>0.15010000000000001</v>
      </c>
      <c r="N17" s="55">
        <v>0.1489</v>
      </c>
      <c r="O17" s="1"/>
      <c r="P17" s="1"/>
    </row>
    <row r="18" spans="1:16" ht="14.4" thickBot="1" x14ac:dyDescent="0.3">
      <c r="A18" s="1"/>
      <c r="B18" s="302" t="s">
        <v>36</v>
      </c>
      <c r="C18" s="303">
        <v>7.5905831954544895E-2</v>
      </c>
      <c r="D18" s="303">
        <v>7.6090910256903566E-2</v>
      </c>
      <c r="E18" s="303">
        <v>7.5298395475008675E-2</v>
      </c>
      <c r="F18" s="303">
        <v>8.3840470968486652E-2</v>
      </c>
      <c r="G18" s="303">
        <v>7.400284735849777E-2</v>
      </c>
      <c r="H18" s="303">
        <v>8.5240422229917734E-2</v>
      </c>
      <c r="I18" s="303">
        <v>9.5381764079674719E-2</v>
      </c>
      <c r="J18" s="303">
        <v>9.8176921005040566E-2</v>
      </c>
      <c r="K18" s="303">
        <v>9.6349865968935619E-2</v>
      </c>
      <c r="L18" s="303">
        <v>0.11574037733913072</v>
      </c>
      <c r="M18" s="303">
        <v>0.11423127733528286</v>
      </c>
      <c r="N18" s="304">
        <v>0.11504277450716326</v>
      </c>
      <c r="O18" s="1"/>
      <c r="P18" s="1"/>
    </row>
    <row r="19" spans="1:16" x14ac:dyDescent="0.25">
      <c r="A19" s="1"/>
      <c r="B19" s="1"/>
      <c r="C19" s="1"/>
      <c r="D19" s="1"/>
      <c r="E19" s="1"/>
      <c r="F19" s="1"/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25">
      <c r="A20" s="1"/>
      <c r="B20" s="1"/>
      <c r="C20" s="1"/>
      <c r="D20" s="1"/>
      <c r="E20" s="1"/>
      <c r="F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</sheetData>
  <mergeCells count="6">
    <mergeCell ref="B4:J4"/>
    <mergeCell ref="B6:B8"/>
    <mergeCell ref="C11:E11"/>
    <mergeCell ref="F11:H11"/>
    <mergeCell ref="I11:K11"/>
    <mergeCell ref="L11:N1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3718E-E36C-4CB9-B4C1-96D721E84B4E}">
  <dimension ref="A1:N11"/>
  <sheetViews>
    <sheetView workbookViewId="0">
      <selection activeCell="F20" sqref="F20"/>
    </sheetView>
  </sheetViews>
  <sheetFormatPr defaultRowHeight="13.8" x14ac:dyDescent="0.25"/>
  <cols>
    <col min="1" max="1" width="5.33203125" style="70" customWidth="1"/>
    <col min="2" max="2" width="18.77734375" style="70" customWidth="1"/>
    <col min="3" max="11" width="9.109375" style="70" bestFit="1" customWidth="1"/>
    <col min="12" max="12" width="10.44140625" style="70" bestFit="1" customWidth="1"/>
    <col min="13" max="14" width="9.109375" style="70" bestFit="1" customWidth="1"/>
    <col min="15" max="16384" width="8.88671875" style="70"/>
  </cols>
  <sheetData>
    <row r="1" spans="1:14" s="2" customFormat="1" x14ac:dyDescent="0.25">
      <c r="A1" s="8" t="s">
        <v>66</v>
      </c>
    </row>
    <row r="2" spans="1:14" s="2" customFormat="1" ht="14.4" x14ac:dyDescent="0.25">
      <c r="A2" s="8" t="s">
        <v>118</v>
      </c>
    </row>
    <row r="3" spans="1:14" s="2" customFormat="1" ht="14.4" thickBot="1" x14ac:dyDescent="0.3">
      <c r="A3" s="8"/>
    </row>
    <row r="4" spans="1:14" x14ac:dyDescent="0.25">
      <c r="B4" s="210"/>
      <c r="C4" s="233" t="s">
        <v>42</v>
      </c>
      <c r="D4" s="234"/>
      <c r="E4" s="242"/>
      <c r="F4" s="233" t="s">
        <v>43</v>
      </c>
      <c r="G4" s="234"/>
      <c r="H4" s="242"/>
      <c r="I4" s="233" t="s">
        <v>44</v>
      </c>
      <c r="J4" s="234"/>
      <c r="K4" s="242"/>
      <c r="L4" s="233" t="s">
        <v>45</v>
      </c>
      <c r="M4" s="234"/>
      <c r="N4" s="235"/>
    </row>
    <row r="5" spans="1:14" x14ac:dyDescent="0.25">
      <c r="B5" s="71" t="s">
        <v>35</v>
      </c>
      <c r="C5" s="149">
        <v>0.63619999999999999</v>
      </c>
      <c r="D5" s="62">
        <v>0.65339999999999998</v>
      </c>
      <c r="E5" s="150">
        <v>0.64259999999999995</v>
      </c>
      <c r="F5" s="62">
        <v>0.63439999999999996</v>
      </c>
      <c r="G5" s="150">
        <v>0.62290000000000001</v>
      </c>
      <c r="H5" s="62">
        <v>0.60350000000000004</v>
      </c>
      <c r="I5" s="150">
        <v>0.53549999999999998</v>
      </c>
      <c r="J5" s="62">
        <v>0.56759999999999999</v>
      </c>
      <c r="K5" s="150">
        <v>0.54430000000000001</v>
      </c>
      <c r="L5" s="62">
        <v>0.36349999999999999</v>
      </c>
      <c r="M5" s="150">
        <v>0.38690000000000002</v>
      </c>
      <c r="N5" s="212">
        <v>0.37530000000000002</v>
      </c>
    </row>
    <row r="6" spans="1:14" x14ac:dyDescent="0.25">
      <c r="B6" s="69"/>
      <c r="C6" s="148">
        <v>0.63119999999999998</v>
      </c>
      <c r="D6" s="52">
        <v>0.65869999999999995</v>
      </c>
      <c r="E6" s="123">
        <v>0.64939999999999998</v>
      </c>
      <c r="F6" s="52">
        <v>0.63729999999999998</v>
      </c>
      <c r="G6" s="123">
        <v>0.62560000000000004</v>
      </c>
      <c r="H6" s="52">
        <v>0.60329999999999995</v>
      </c>
      <c r="I6" s="123">
        <v>0.53680000000000005</v>
      </c>
      <c r="J6" s="52">
        <v>0.56289999999999996</v>
      </c>
      <c r="K6" s="123">
        <v>0.54920000000000002</v>
      </c>
      <c r="L6" s="52">
        <v>0.36680000000000001</v>
      </c>
      <c r="M6" s="123">
        <v>0.38019999999999998</v>
      </c>
      <c r="N6" s="213">
        <v>0.37959999999999999</v>
      </c>
    </row>
    <row r="7" spans="1:14" x14ac:dyDescent="0.25">
      <c r="B7" s="72"/>
      <c r="C7" s="151">
        <v>0.63490000000000002</v>
      </c>
      <c r="D7" s="67">
        <v>0.65329999999999999</v>
      </c>
      <c r="E7" s="152">
        <v>0.64590000000000003</v>
      </c>
      <c r="F7" s="67">
        <v>0.6381</v>
      </c>
      <c r="G7" s="152">
        <v>0.62629999999999997</v>
      </c>
      <c r="H7" s="67">
        <v>0.60719999999999996</v>
      </c>
      <c r="I7" s="152">
        <v>0.53339999999999999</v>
      </c>
      <c r="J7" s="67">
        <v>0.56310000000000004</v>
      </c>
      <c r="K7" s="152">
        <v>0.54720000000000002</v>
      </c>
      <c r="L7" s="67">
        <v>0.36630000000000001</v>
      </c>
      <c r="M7" s="152">
        <v>0.38150000000000001</v>
      </c>
      <c r="N7" s="214">
        <v>0.3755</v>
      </c>
    </row>
    <row r="8" spans="1:14" x14ac:dyDescent="0.25">
      <c r="B8" s="69" t="s">
        <v>34</v>
      </c>
      <c r="C8" s="148">
        <v>0.14169999999999999</v>
      </c>
      <c r="D8" s="52">
        <v>0.15770000000000001</v>
      </c>
      <c r="E8" s="123">
        <v>0.14149999999999999</v>
      </c>
      <c r="F8" s="52">
        <v>0.1479</v>
      </c>
      <c r="G8" s="123">
        <v>0.15740000000000001</v>
      </c>
      <c r="H8" s="52">
        <v>0.1439</v>
      </c>
      <c r="I8" s="123">
        <v>0.1419</v>
      </c>
      <c r="J8" s="52">
        <v>0.14460000000000001</v>
      </c>
      <c r="K8" s="123">
        <v>0.14610000000000001</v>
      </c>
      <c r="L8" s="52">
        <v>0.15190000000000001</v>
      </c>
      <c r="M8" s="123">
        <v>0.15029999999999999</v>
      </c>
      <c r="N8" s="213">
        <v>0.15909999999999999</v>
      </c>
    </row>
    <row r="9" spans="1:14" x14ac:dyDescent="0.25">
      <c r="B9" s="69"/>
      <c r="C9" s="148">
        <v>0.1459</v>
      </c>
      <c r="D9" s="52">
        <v>0.15690000000000001</v>
      </c>
      <c r="E9" s="123">
        <v>0.1416</v>
      </c>
      <c r="F9" s="52">
        <v>0.1497</v>
      </c>
      <c r="G9" s="123">
        <v>0.1542</v>
      </c>
      <c r="H9" s="52">
        <v>0.14360000000000001</v>
      </c>
      <c r="I9" s="123">
        <v>0.14180000000000001</v>
      </c>
      <c r="J9" s="52">
        <v>0.14649999999999999</v>
      </c>
      <c r="K9" s="123">
        <v>0.14319999999999999</v>
      </c>
      <c r="L9" s="52">
        <v>0.15279999999999999</v>
      </c>
      <c r="M9" s="123">
        <v>0.15679999999999999</v>
      </c>
      <c r="N9" s="213">
        <v>0.15379999999999999</v>
      </c>
    </row>
    <row r="10" spans="1:14" x14ac:dyDescent="0.25">
      <c r="B10" s="69"/>
      <c r="C10" s="151">
        <v>0.14660000000000001</v>
      </c>
      <c r="D10" s="67">
        <v>0.15049999999999999</v>
      </c>
      <c r="E10" s="152">
        <v>0.14779999999999999</v>
      </c>
      <c r="F10" s="67">
        <v>0.1474</v>
      </c>
      <c r="G10" s="152">
        <v>0.15210000000000001</v>
      </c>
      <c r="H10" s="67">
        <v>0.14360000000000001</v>
      </c>
      <c r="I10" s="152">
        <v>0.14149999999999999</v>
      </c>
      <c r="J10" s="67">
        <v>0.14360000000000001</v>
      </c>
      <c r="K10" s="152">
        <v>0.1479</v>
      </c>
      <c r="L10" s="67">
        <v>0.15809999999999999</v>
      </c>
      <c r="M10" s="152">
        <v>0.15820000000000001</v>
      </c>
      <c r="N10" s="214">
        <v>0.1555</v>
      </c>
    </row>
    <row r="11" spans="1:14" ht="14.4" thickBot="1" x14ac:dyDescent="0.3">
      <c r="B11" s="302" t="s">
        <v>36</v>
      </c>
      <c r="C11" s="303">
        <v>6.9670116844305893E-2</v>
      </c>
      <c r="D11" s="303">
        <v>7.1198199238139179E-2</v>
      </c>
      <c r="E11" s="303">
        <v>7.1516154270396468E-2</v>
      </c>
      <c r="F11" s="303">
        <v>6.9513512126925525E-2</v>
      </c>
      <c r="G11" s="303">
        <v>6.6965126271371203E-2</v>
      </c>
      <c r="H11" s="303">
        <v>6.5626867777393003E-2</v>
      </c>
      <c r="I11" s="303">
        <v>5.6021778444726646E-2</v>
      </c>
      <c r="J11" s="303">
        <v>5.9742326881885917E-2</v>
      </c>
      <c r="K11" s="303">
        <v>5.711326586889328E-2</v>
      </c>
      <c r="L11" s="303">
        <v>3.0077596932035301E-2</v>
      </c>
      <c r="M11" s="303">
        <v>3.2426667692741787E-2</v>
      </c>
      <c r="N11" s="304">
        <v>3.1415855426013578E-2</v>
      </c>
    </row>
  </sheetData>
  <mergeCells count="4">
    <mergeCell ref="C4:E4"/>
    <mergeCell ref="F4:H4"/>
    <mergeCell ref="I4:K4"/>
    <mergeCell ref="L4:N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D3EB2-E6AB-4053-8745-5E4460E0AB6C}">
  <dimension ref="A1:T25"/>
  <sheetViews>
    <sheetView workbookViewId="0">
      <selection activeCell="G21" sqref="G21"/>
    </sheetView>
  </sheetViews>
  <sheetFormatPr defaultRowHeight="13.8" x14ac:dyDescent="0.25"/>
  <cols>
    <col min="1" max="1" width="5.33203125" style="70" customWidth="1"/>
    <col min="2" max="2" width="19.6640625" style="70" customWidth="1"/>
    <col min="3" max="16384" width="8.88671875" style="70"/>
  </cols>
  <sheetData>
    <row r="1" spans="1:20" s="2" customFormat="1" x14ac:dyDescent="0.25">
      <c r="A1" s="8" t="s">
        <v>65</v>
      </c>
    </row>
    <row r="2" spans="1:20" s="2" customFormat="1" ht="14.4" x14ac:dyDescent="0.25">
      <c r="A2" s="8" t="s">
        <v>27</v>
      </c>
    </row>
    <row r="3" spans="1:20" ht="14.4" thickBot="1" x14ac:dyDescent="0.3"/>
    <row r="4" spans="1:20" ht="14.4" x14ac:dyDescent="0.3">
      <c r="B4" s="210"/>
      <c r="C4" s="244" t="s">
        <v>17</v>
      </c>
      <c r="D4" s="244"/>
      <c r="E4" s="244"/>
      <c r="F4" s="244" t="s">
        <v>19</v>
      </c>
      <c r="G4" s="244"/>
      <c r="H4" s="244"/>
      <c r="I4" s="244" t="s">
        <v>25</v>
      </c>
      <c r="J4" s="244"/>
      <c r="K4" s="244"/>
      <c r="L4" s="244" t="s">
        <v>26</v>
      </c>
      <c r="M4" s="244"/>
      <c r="N4" s="244"/>
      <c r="O4" s="244" t="s">
        <v>47</v>
      </c>
      <c r="P4" s="244"/>
      <c r="Q4" s="244"/>
      <c r="R4" s="244" t="s">
        <v>48</v>
      </c>
      <c r="S4" s="244"/>
      <c r="T4" s="245"/>
    </row>
    <row r="5" spans="1:20" x14ac:dyDescent="0.25">
      <c r="B5" s="71" t="s">
        <v>35</v>
      </c>
      <c r="C5" s="62">
        <v>0.63229999999999997</v>
      </c>
      <c r="D5" s="150">
        <v>0.62429999999999997</v>
      </c>
      <c r="E5" s="62">
        <v>0.62509999999999999</v>
      </c>
      <c r="F5" s="150">
        <v>0.64139999999999997</v>
      </c>
      <c r="G5" s="62">
        <v>0.63290000000000002</v>
      </c>
      <c r="H5" s="150">
        <v>0.63009999999999999</v>
      </c>
      <c r="I5" s="62">
        <v>0.4753</v>
      </c>
      <c r="J5" s="150">
        <v>0.46029999999999999</v>
      </c>
      <c r="K5" s="62">
        <v>0.47149999999999997</v>
      </c>
      <c r="L5" s="150">
        <v>0.48330000000000001</v>
      </c>
      <c r="M5" s="62">
        <v>0.4723</v>
      </c>
      <c r="N5" s="150">
        <v>0.47349999999999998</v>
      </c>
      <c r="O5" s="62">
        <v>0.58069999999999999</v>
      </c>
      <c r="P5" s="150">
        <v>0.54959999999999998</v>
      </c>
      <c r="Q5" s="62">
        <v>0.56789999999999996</v>
      </c>
      <c r="R5" s="150">
        <v>0.54330000000000001</v>
      </c>
      <c r="S5" s="62">
        <v>0.56769999999999998</v>
      </c>
      <c r="T5" s="64">
        <v>0.60650000000000004</v>
      </c>
    </row>
    <row r="6" spans="1:20" x14ac:dyDescent="0.25">
      <c r="B6" s="69"/>
      <c r="C6" s="52">
        <v>0.63629999999999998</v>
      </c>
      <c r="D6" s="123">
        <v>0.62390000000000001</v>
      </c>
      <c r="E6" s="52">
        <v>0.62260000000000004</v>
      </c>
      <c r="F6" s="123">
        <v>0.64470000000000005</v>
      </c>
      <c r="G6" s="52">
        <v>0.63759999999999994</v>
      </c>
      <c r="H6" s="123">
        <v>0.63139999999999996</v>
      </c>
      <c r="I6" s="52">
        <v>0.47310000000000002</v>
      </c>
      <c r="J6" s="123">
        <v>0.46839999999999998</v>
      </c>
      <c r="K6" s="52">
        <v>0.48609999999999998</v>
      </c>
      <c r="L6" s="123">
        <v>0.48549999999999999</v>
      </c>
      <c r="M6" s="52">
        <v>0.4713</v>
      </c>
      <c r="N6" s="123">
        <v>0.47770000000000001</v>
      </c>
      <c r="O6" s="52">
        <v>0.58979999999999999</v>
      </c>
      <c r="P6" s="123">
        <v>0.54249999999999998</v>
      </c>
      <c r="Q6" s="52">
        <v>0.56689999999999996</v>
      </c>
      <c r="R6" s="123">
        <v>0.54930000000000001</v>
      </c>
      <c r="S6" s="52">
        <v>0.56989999999999996</v>
      </c>
      <c r="T6" s="55">
        <v>0.60160000000000002</v>
      </c>
    </row>
    <row r="7" spans="1:20" x14ac:dyDescent="0.25">
      <c r="B7" s="72"/>
      <c r="C7" s="67">
        <v>0.63539999999999996</v>
      </c>
      <c r="D7" s="152">
        <v>0.62770000000000004</v>
      </c>
      <c r="E7" s="67">
        <v>0.62670000000000003</v>
      </c>
      <c r="F7" s="152">
        <v>0.64129999999999998</v>
      </c>
      <c r="G7" s="67">
        <v>0.63260000000000005</v>
      </c>
      <c r="H7" s="152">
        <v>0.63660000000000005</v>
      </c>
      <c r="I7" s="67">
        <v>0.47110000000000002</v>
      </c>
      <c r="J7" s="152">
        <v>0.4647</v>
      </c>
      <c r="K7" s="67">
        <v>0.4819</v>
      </c>
      <c r="L7" s="152">
        <v>0.48080000000000001</v>
      </c>
      <c r="M7" s="67">
        <v>0.47320000000000001</v>
      </c>
      <c r="N7" s="152">
        <v>0.47410000000000002</v>
      </c>
      <c r="O7" s="67">
        <v>0.58440000000000003</v>
      </c>
      <c r="P7" s="152">
        <v>0.54820000000000002</v>
      </c>
      <c r="Q7" s="67">
        <v>0.56740000000000002</v>
      </c>
      <c r="R7" s="152">
        <v>0.54779999999999995</v>
      </c>
      <c r="S7" s="67">
        <v>0.56950000000000001</v>
      </c>
      <c r="T7" s="215">
        <v>0.60309999999999997</v>
      </c>
    </row>
    <row r="8" spans="1:20" x14ac:dyDescent="0.25">
      <c r="B8" s="69" t="s">
        <v>34</v>
      </c>
      <c r="C8" s="52">
        <v>0.14549999999999999</v>
      </c>
      <c r="D8" s="123">
        <v>0.15740000000000001</v>
      </c>
      <c r="E8" s="52">
        <v>0.14319999999999999</v>
      </c>
      <c r="F8" s="123">
        <v>0.15160000000000001</v>
      </c>
      <c r="G8" s="52">
        <v>0.15179999999999999</v>
      </c>
      <c r="H8" s="123">
        <v>0.1502</v>
      </c>
      <c r="I8" s="52">
        <v>0.14349999999999999</v>
      </c>
      <c r="J8" s="123">
        <v>0.1431</v>
      </c>
      <c r="K8" s="52">
        <v>0.15329999999999999</v>
      </c>
      <c r="L8" s="123">
        <v>0.15809999999999999</v>
      </c>
      <c r="M8" s="52">
        <v>0.14530000000000001</v>
      </c>
      <c r="N8" s="123">
        <v>0.14319999999999999</v>
      </c>
      <c r="O8" s="52">
        <v>0.1404</v>
      </c>
      <c r="P8" s="123">
        <v>0.15240000000000001</v>
      </c>
      <c r="Q8" s="52">
        <v>0.15340000000000001</v>
      </c>
      <c r="R8" s="123">
        <v>0.15279999999999999</v>
      </c>
      <c r="S8" s="52">
        <v>0.1522</v>
      </c>
      <c r="T8" s="55">
        <v>0.15179999999999999</v>
      </c>
    </row>
    <row r="9" spans="1:20" x14ac:dyDescent="0.25">
      <c r="B9" s="69"/>
      <c r="C9" s="52">
        <v>0.14119999999999999</v>
      </c>
      <c r="D9" s="123">
        <v>0.1532</v>
      </c>
      <c r="E9" s="52">
        <v>0.1424</v>
      </c>
      <c r="F9" s="123">
        <v>0.15340000000000001</v>
      </c>
      <c r="G9" s="52">
        <v>0.1593</v>
      </c>
      <c r="H9" s="123">
        <v>0.15540000000000001</v>
      </c>
      <c r="I9" s="52">
        <v>0.14030000000000001</v>
      </c>
      <c r="J9" s="123">
        <v>0.1431</v>
      </c>
      <c r="K9" s="52">
        <v>0.1525</v>
      </c>
      <c r="L9" s="123">
        <v>0.1542</v>
      </c>
      <c r="M9" s="52">
        <v>0.14660000000000001</v>
      </c>
      <c r="N9" s="123">
        <v>0.14710000000000001</v>
      </c>
      <c r="O9" s="52">
        <v>0.1459</v>
      </c>
      <c r="P9" s="123">
        <v>0.15790000000000001</v>
      </c>
      <c r="Q9" s="52">
        <v>0.15629999999999999</v>
      </c>
      <c r="R9" s="123">
        <v>0.15720000000000001</v>
      </c>
      <c r="S9" s="52">
        <v>0.15409999999999999</v>
      </c>
      <c r="T9" s="55">
        <v>0.15160000000000001</v>
      </c>
    </row>
    <row r="10" spans="1:20" x14ac:dyDescent="0.25">
      <c r="B10" s="69"/>
      <c r="C10" s="67">
        <v>0.14510000000000001</v>
      </c>
      <c r="D10" s="123">
        <v>0.15559999999999999</v>
      </c>
      <c r="E10" s="67">
        <v>0.14119999999999999</v>
      </c>
      <c r="F10" s="123">
        <v>0.1525</v>
      </c>
      <c r="G10" s="67">
        <v>0.156</v>
      </c>
      <c r="H10" s="123">
        <v>0.15490000000000001</v>
      </c>
      <c r="I10" s="67">
        <v>0.14860000000000001</v>
      </c>
      <c r="J10" s="123">
        <v>0.14030000000000001</v>
      </c>
      <c r="K10" s="67">
        <v>0.15160000000000001</v>
      </c>
      <c r="L10" s="123">
        <v>0.1598</v>
      </c>
      <c r="M10" s="67">
        <v>0.14990000000000001</v>
      </c>
      <c r="N10" s="123">
        <v>0.1404</v>
      </c>
      <c r="O10" s="67">
        <v>0.14649999999999999</v>
      </c>
      <c r="P10" s="123">
        <v>0.15709999999999999</v>
      </c>
      <c r="Q10" s="67">
        <v>0.15570000000000001</v>
      </c>
      <c r="R10" s="123">
        <v>0.1532</v>
      </c>
      <c r="S10" s="67">
        <v>0.15010000000000001</v>
      </c>
      <c r="T10" s="55">
        <v>0.15809999999999999</v>
      </c>
    </row>
    <row r="11" spans="1:20" ht="14.4" thickBot="1" x14ac:dyDescent="0.3">
      <c r="B11" s="302" t="s">
        <v>36</v>
      </c>
      <c r="C11" s="303">
        <v>6.9864686341657406E-2</v>
      </c>
      <c r="D11" s="303">
        <v>6.6898687906421936E-2</v>
      </c>
      <c r="E11" s="303">
        <v>6.8697269357548704E-2</v>
      </c>
      <c r="F11" s="303">
        <v>6.9755537599240705E-2</v>
      </c>
      <c r="G11" s="303">
        <v>6.8146780047968994E-2</v>
      </c>
      <c r="H11" s="303">
        <v>6.8222709607911047E-2</v>
      </c>
      <c r="I11" s="303">
        <v>4.6843792886734181E-2</v>
      </c>
      <c r="J11" s="303">
        <v>4.5885182192466074E-2</v>
      </c>
      <c r="K11" s="303">
        <v>4.660651301191529E-2</v>
      </c>
      <c r="L11" s="303">
        <v>4.6388215527081986E-2</v>
      </c>
      <c r="M11" s="303">
        <v>4.626957558967254E-2</v>
      </c>
      <c r="N11" s="303">
        <v>4.7199712698962393E-2</v>
      </c>
      <c r="O11" s="303">
        <v>6.2741544499596014E-2</v>
      </c>
      <c r="P11" s="303">
        <v>5.5661113035001972E-2</v>
      </c>
      <c r="Q11" s="303">
        <v>5.8693549835186661E-2</v>
      </c>
      <c r="R11" s="303">
        <v>5.5865173727346146E-2</v>
      </c>
      <c r="S11" s="303">
        <v>5.9353187887183072E-2</v>
      </c>
      <c r="T11" s="304">
        <v>6.4051329408595953E-2</v>
      </c>
    </row>
    <row r="12" spans="1:20" x14ac:dyDescent="0.25">
      <c r="C12" s="73"/>
      <c r="D12" s="73"/>
      <c r="E12" s="73"/>
      <c r="F12" s="73"/>
      <c r="H12" s="73"/>
      <c r="I12" s="73"/>
      <c r="J12" s="73"/>
      <c r="K12" s="73"/>
      <c r="L12" s="73"/>
      <c r="M12" s="73"/>
      <c r="N12" s="73"/>
      <c r="O12" s="73"/>
      <c r="P12" s="73"/>
      <c r="Q12" s="73"/>
      <c r="R12" s="73"/>
      <c r="S12" s="73"/>
      <c r="T12" s="73"/>
    </row>
    <row r="13" spans="1:20" x14ac:dyDescent="0.25">
      <c r="C13" s="73"/>
      <c r="D13" s="73"/>
      <c r="E13" s="73"/>
      <c r="F13" s="73"/>
      <c r="H13" s="73"/>
      <c r="I13" s="73"/>
      <c r="J13" s="73"/>
      <c r="K13" s="73"/>
      <c r="L13" s="73"/>
      <c r="M13" s="73"/>
      <c r="N13" s="73"/>
      <c r="O13" s="73"/>
      <c r="P13" s="73"/>
      <c r="Q13" s="73"/>
      <c r="R13" s="73"/>
      <c r="S13" s="73"/>
      <c r="T13" s="73"/>
    </row>
    <row r="14" spans="1:20" x14ac:dyDescent="0.25">
      <c r="C14" s="73"/>
      <c r="D14" s="73"/>
      <c r="E14" s="73"/>
      <c r="F14" s="73"/>
      <c r="G14" s="73"/>
      <c r="H14" s="73"/>
      <c r="I14" s="73"/>
      <c r="J14" s="73"/>
      <c r="K14" s="73"/>
      <c r="L14" s="73"/>
      <c r="M14" s="73"/>
      <c r="N14" s="73"/>
      <c r="O14" s="73"/>
      <c r="P14" s="73"/>
      <c r="Q14" s="73"/>
      <c r="R14" s="73"/>
      <c r="S14" s="73"/>
      <c r="T14" s="73"/>
    </row>
    <row r="15" spans="1:20" x14ac:dyDescent="0.25">
      <c r="C15" s="73"/>
      <c r="D15" s="73"/>
      <c r="E15" s="73"/>
      <c r="F15" s="73"/>
      <c r="G15" s="73"/>
      <c r="H15" s="73"/>
      <c r="I15" s="73"/>
      <c r="J15" s="243"/>
      <c r="K15" s="243"/>
      <c r="L15" s="243"/>
      <c r="M15" s="243"/>
      <c r="N15" s="243"/>
      <c r="O15" s="243"/>
      <c r="P15" s="243"/>
      <c r="Q15" s="243"/>
      <c r="R15" s="243"/>
      <c r="S15" s="243"/>
      <c r="T15" s="243"/>
    </row>
    <row r="16" spans="1:20" x14ac:dyDescent="0.25"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73"/>
      <c r="S16" s="73"/>
      <c r="T16" s="73"/>
    </row>
    <row r="17" spans="3:20" x14ac:dyDescent="0.25">
      <c r="C17" s="73"/>
      <c r="D17" s="73"/>
      <c r="E17" s="73"/>
      <c r="F17" s="73"/>
      <c r="G17" s="73"/>
      <c r="H17" s="73"/>
      <c r="I17" s="73"/>
      <c r="J17" s="73"/>
      <c r="K17" s="73"/>
      <c r="L17" s="73"/>
      <c r="M17" s="73"/>
      <c r="N17" s="73"/>
      <c r="O17" s="73"/>
      <c r="P17" s="73"/>
      <c r="Q17" s="73"/>
      <c r="R17" s="73"/>
      <c r="S17" s="73"/>
      <c r="T17" s="73"/>
    </row>
    <row r="18" spans="3:20" x14ac:dyDescent="0.25">
      <c r="C18" s="73"/>
      <c r="D18" s="73"/>
      <c r="E18" s="73"/>
      <c r="F18" s="73"/>
      <c r="G18" s="73"/>
      <c r="H18" s="73"/>
      <c r="I18" s="73"/>
      <c r="J18" s="73"/>
      <c r="K18" s="73"/>
      <c r="L18" s="73"/>
      <c r="M18" s="73"/>
      <c r="N18" s="73"/>
      <c r="O18" s="73"/>
      <c r="P18" s="73"/>
      <c r="Q18" s="73"/>
      <c r="R18" s="73"/>
      <c r="S18" s="73"/>
      <c r="T18" s="73"/>
    </row>
    <row r="19" spans="3:20" ht="14.4" x14ac:dyDescent="0.3">
      <c r="C19" s="73"/>
      <c r="D19" s="73"/>
      <c r="E19" s="73"/>
      <c r="F19" s="73"/>
      <c r="G19" s="73"/>
      <c r="H19" s="73"/>
      <c r="I19" s="73"/>
      <c r="J19" s="73"/>
      <c r="K19" s="74"/>
      <c r="L19" s="73"/>
      <c r="M19" s="73"/>
      <c r="N19" s="73"/>
      <c r="O19" s="73"/>
      <c r="P19" s="73"/>
      <c r="Q19" s="73"/>
      <c r="R19" s="73"/>
      <c r="S19" s="73"/>
      <c r="T19" s="73"/>
    </row>
    <row r="20" spans="3:20" ht="14.4" x14ac:dyDescent="0.3">
      <c r="C20" s="73"/>
      <c r="D20" s="73"/>
      <c r="E20" s="73"/>
      <c r="F20" s="73"/>
      <c r="G20" s="73"/>
      <c r="H20" s="73"/>
      <c r="I20" s="73"/>
      <c r="J20" s="73"/>
      <c r="K20" s="74"/>
      <c r="L20" s="73"/>
      <c r="M20" s="73"/>
      <c r="N20" s="73"/>
      <c r="O20" s="73"/>
      <c r="P20" s="73"/>
      <c r="Q20" s="73"/>
      <c r="R20" s="73"/>
      <c r="S20" s="73"/>
      <c r="T20" s="73"/>
    </row>
    <row r="21" spans="3:20" ht="14.4" x14ac:dyDescent="0.3">
      <c r="C21" s="73"/>
      <c r="D21" s="73"/>
      <c r="E21" s="73"/>
      <c r="F21" s="73"/>
      <c r="G21" s="73"/>
      <c r="H21" s="73"/>
      <c r="I21" s="73"/>
      <c r="J21" s="73"/>
      <c r="K21" s="74"/>
      <c r="L21" s="73"/>
      <c r="M21" s="73"/>
      <c r="N21" s="73"/>
      <c r="O21" s="73"/>
      <c r="P21" s="73"/>
      <c r="Q21" s="73"/>
      <c r="R21" s="73"/>
      <c r="S21" s="73"/>
      <c r="T21" s="73"/>
    </row>
    <row r="22" spans="3:20" ht="14.4" x14ac:dyDescent="0.3">
      <c r="C22" s="73"/>
      <c r="D22" s="73"/>
      <c r="E22" s="73"/>
      <c r="F22" s="73"/>
      <c r="G22" s="73"/>
      <c r="H22" s="73"/>
      <c r="I22" s="73"/>
      <c r="J22" s="73"/>
      <c r="K22" s="74"/>
      <c r="L22" s="73"/>
      <c r="M22" s="73"/>
      <c r="N22" s="73"/>
      <c r="O22" s="73"/>
      <c r="P22" s="73"/>
      <c r="Q22" s="73"/>
      <c r="R22" s="73"/>
      <c r="S22" s="73"/>
      <c r="T22" s="73"/>
    </row>
    <row r="23" spans="3:20" ht="14.4" x14ac:dyDescent="0.3">
      <c r="C23" s="73"/>
      <c r="D23" s="73"/>
      <c r="E23" s="73"/>
      <c r="F23" s="73"/>
      <c r="G23" s="73"/>
      <c r="H23" s="73"/>
      <c r="I23" s="73"/>
      <c r="J23" s="73"/>
      <c r="K23" s="74"/>
      <c r="L23" s="73"/>
      <c r="M23" s="73"/>
      <c r="N23" s="73"/>
      <c r="O23" s="73"/>
      <c r="P23" s="73"/>
      <c r="Q23" s="73"/>
      <c r="R23" s="73"/>
      <c r="S23" s="73"/>
      <c r="T23" s="73"/>
    </row>
    <row r="24" spans="3:20" ht="14.4" x14ac:dyDescent="0.3">
      <c r="C24" s="73"/>
      <c r="D24" s="73"/>
      <c r="E24" s="73"/>
      <c r="F24" s="73"/>
      <c r="G24" s="73"/>
      <c r="H24" s="73"/>
      <c r="I24" s="73"/>
      <c r="J24" s="73"/>
      <c r="K24" s="74"/>
      <c r="L24" s="73"/>
      <c r="M24" s="73"/>
      <c r="N24" s="73"/>
      <c r="O24" s="73"/>
      <c r="P24" s="73"/>
      <c r="Q24" s="73"/>
      <c r="R24" s="73"/>
      <c r="S24" s="73"/>
      <c r="T24" s="73"/>
    </row>
    <row r="25" spans="3:20" x14ac:dyDescent="0.25">
      <c r="C25" s="73"/>
      <c r="D25" s="73"/>
      <c r="E25" s="73"/>
      <c r="F25" s="73"/>
      <c r="G25" s="73"/>
      <c r="H25" s="73"/>
      <c r="I25" s="73"/>
      <c r="J25" s="73"/>
      <c r="K25" s="73"/>
      <c r="L25" s="73"/>
      <c r="M25" s="73"/>
      <c r="N25" s="73"/>
      <c r="O25" s="73"/>
      <c r="P25" s="73"/>
      <c r="Q25" s="73"/>
      <c r="R25" s="73"/>
      <c r="S25" s="73"/>
      <c r="T25" s="73"/>
    </row>
  </sheetData>
  <mergeCells count="10">
    <mergeCell ref="R4:T4"/>
    <mergeCell ref="C4:E4"/>
    <mergeCell ref="F4:H4"/>
    <mergeCell ref="I4:K4"/>
    <mergeCell ref="L4:N4"/>
    <mergeCell ref="O4:Q4"/>
    <mergeCell ref="J15:L15"/>
    <mergeCell ref="M15:O15"/>
    <mergeCell ref="P15:R15"/>
    <mergeCell ref="S15:T1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56F19-398A-46E4-A272-5A46E6FC08A6}">
  <dimension ref="A1:Q19"/>
  <sheetViews>
    <sheetView workbookViewId="0">
      <selection activeCell="I25" sqref="I25"/>
    </sheetView>
  </sheetViews>
  <sheetFormatPr defaultRowHeight="13.8" x14ac:dyDescent="0.25"/>
  <cols>
    <col min="1" max="1" width="5.33203125" style="70" customWidth="1"/>
    <col min="2" max="2" width="26.33203125" style="211" customWidth="1"/>
    <col min="3" max="11" width="9.109375" style="211" bestFit="1" customWidth="1"/>
    <col min="12" max="12" width="10.44140625" style="211" bestFit="1" customWidth="1"/>
    <col min="13" max="17" width="9.109375" style="211" bestFit="1" customWidth="1"/>
    <col min="18" max="16384" width="8.88671875" style="70"/>
  </cols>
  <sheetData>
    <row r="1" spans="1:17" s="2" customFormat="1" x14ac:dyDescent="0.25">
      <c r="A1" s="8" t="s">
        <v>64</v>
      </c>
    </row>
    <row r="2" spans="1:17" s="2" customFormat="1" ht="14.4" x14ac:dyDescent="0.25">
      <c r="A2" s="8" t="s">
        <v>27</v>
      </c>
    </row>
    <row r="3" spans="1:17" ht="14.4" thickBot="1" x14ac:dyDescent="0.3">
      <c r="D3" s="70"/>
      <c r="E3" s="70"/>
      <c r="F3" s="70"/>
      <c r="G3" s="70"/>
      <c r="H3" s="70"/>
      <c r="I3" s="70"/>
    </row>
    <row r="4" spans="1:17" ht="14.4" x14ac:dyDescent="0.3">
      <c r="B4" s="210"/>
      <c r="C4" s="305" t="s">
        <v>17</v>
      </c>
      <c r="D4" s="306"/>
      <c r="E4" s="307"/>
      <c r="F4" s="305" t="s">
        <v>21</v>
      </c>
      <c r="G4" s="306"/>
      <c r="H4" s="307"/>
      <c r="I4" s="305" t="s">
        <v>23</v>
      </c>
      <c r="J4" s="306"/>
      <c r="K4" s="307"/>
      <c r="L4" s="305" t="s">
        <v>119</v>
      </c>
      <c r="M4" s="306"/>
      <c r="N4" s="307"/>
      <c r="O4" s="305" t="s">
        <v>120</v>
      </c>
      <c r="P4" s="306"/>
      <c r="Q4" s="308"/>
    </row>
    <row r="5" spans="1:17" x14ac:dyDescent="0.25">
      <c r="B5" s="71" t="s">
        <v>35</v>
      </c>
      <c r="C5" s="148">
        <v>0.62480000000000002</v>
      </c>
      <c r="D5" s="52">
        <v>0.62560000000000004</v>
      </c>
      <c r="E5" s="123">
        <v>0.61370000000000002</v>
      </c>
      <c r="F5" s="52">
        <v>0.69940000000000002</v>
      </c>
      <c r="G5" s="52">
        <v>0.68440000000000001</v>
      </c>
      <c r="H5" s="123">
        <v>0.71660000000000001</v>
      </c>
      <c r="I5" s="52">
        <v>0.69969999999999999</v>
      </c>
      <c r="J5" s="123">
        <v>0.70509999999999995</v>
      </c>
      <c r="K5" s="52">
        <v>0.71419999999999995</v>
      </c>
      <c r="L5" s="123">
        <v>0.59340000000000004</v>
      </c>
      <c r="M5" s="52">
        <v>0.60950000000000004</v>
      </c>
      <c r="N5" s="123">
        <v>0.61029999999999995</v>
      </c>
      <c r="O5" s="52">
        <v>0.61439999999999995</v>
      </c>
      <c r="P5" s="123">
        <v>0.60960000000000003</v>
      </c>
      <c r="Q5" s="213">
        <v>0.59950000000000003</v>
      </c>
    </row>
    <row r="6" spans="1:17" x14ac:dyDescent="0.25">
      <c r="B6" s="69"/>
      <c r="C6" s="148">
        <v>0.62409999999999999</v>
      </c>
      <c r="D6" s="52">
        <v>0.62050000000000005</v>
      </c>
      <c r="E6" s="123">
        <v>0.61019999999999996</v>
      </c>
      <c r="F6" s="52">
        <v>0.69810000000000005</v>
      </c>
      <c r="G6" s="52">
        <v>0.68420000000000003</v>
      </c>
      <c r="H6" s="123">
        <v>0.71079999999999999</v>
      </c>
      <c r="I6" s="52">
        <v>0.69850000000000001</v>
      </c>
      <c r="J6" s="123">
        <v>0.70130000000000003</v>
      </c>
      <c r="K6" s="52">
        <v>0.71850000000000003</v>
      </c>
      <c r="L6" s="123">
        <v>0.59670000000000001</v>
      </c>
      <c r="M6" s="52">
        <v>0.60450000000000004</v>
      </c>
      <c r="N6" s="123">
        <v>0.61609999999999998</v>
      </c>
      <c r="O6" s="52">
        <v>0.62019999999999997</v>
      </c>
      <c r="P6" s="123">
        <v>0.6048</v>
      </c>
      <c r="Q6" s="213">
        <v>0.60250000000000004</v>
      </c>
    </row>
    <row r="7" spans="1:17" x14ac:dyDescent="0.25">
      <c r="B7" s="72"/>
      <c r="C7" s="151">
        <v>0.62039999999999995</v>
      </c>
      <c r="D7" s="67">
        <v>0.62329999999999997</v>
      </c>
      <c r="E7" s="152">
        <v>0.61119999999999997</v>
      </c>
      <c r="F7" s="67">
        <v>0.69230000000000003</v>
      </c>
      <c r="G7" s="67">
        <v>0.68579999999999997</v>
      </c>
      <c r="H7" s="152">
        <v>0.71220000000000006</v>
      </c>
      <c r="I7" s="67">
        <v>0.69010000000000005</v>
      </c>
      <c r="J7" s="152">
        <v>0.70850000000000002</v>
      </c>
      <c r="K7" s="67">
        <v>0.71150000000000002</v>
      </c>
      <c r="L7" s="152">
        <v>0.59430000000000005</v>
      </c>
      <c r="M7" s="67">
        <v>0.60589999999999999</v>
      </c>
      <c r="N7" s="152">
        <v>0.61660000000000004</v>
      </c>
      <c r="O7" s="67">
        <v>0.61370000000000002</v>
      </c>
      <c r="P7" s="152">
        <v>0.60509999999999997</v>
      </c>
      <c r="Q7" s="214">
        <v>0.59509999999999996</v>
      </c>
    </row>
    <row r="8" spans="1:17" x14ac:dyDescent="0.25">
      <c r="B8" s="69" t="s">
        <v>34</v>
      </c>
      <c r="C8" s="62">
        <v>0.15329999999999999</v>
      </c>
      <c r="D8" s="52">
        <v>0.14549999999999999</v>
      </c>
      <c r="E8" s="123">
        <v>0.1497</v>
      </c>
      <c r="F8" s="52">
        <v>0.14680000000000001</v>
      </c>
      <c r="G8" s="52">
        <v>0.1318</v>
      </c>
      <c r="H8" s="123">
        <v>0.14879999999999999</v>
      </c>
      <c r="I8" s="52">
        <v>0.14419999999999999</v>
      </c>
      <c r="J8" s="123">
        <v>0.15440000000000001</v>
      </c>
      <c r="K8" s="52">
        <v>0.14149999999999999</v>
      </c>
      <c r="L8" s="123">
        <v>0.1431</v>
      </c>
      <c r="M8" s="52">
        <v>0.14050000000000001</v>
      </c>
      <c r="N8" s="123">
        <v>0.1552</v>
      </c>
      <c r="O8" s="52">
        <v>0.1595</v>
      </c>
      <c r="P8" s="123">
        <v>0.14119999999999999</v>
      </c>
      <c r="Q8" s="213">
        <v>0.15890000000000001</v>
      </c>
    </row>
    <row r="9" spans="1:17" x14ac:dyDescent="0.25">
      <c r="B9" s="69"/>
      <c r="C9" s="52">
        <v>0.15859999999999999</v>
      </c>
      <c r="D9" s="52">
        <v>0.14760000000000001</v>
      </c>
      <c r="E9" s="123">
        <v>0.14130000000000001</v>
      </c>
      <c r="F9" s="52">
        <v>0.14460000000000001</v>
      </c>
      <c r="G9" s="52">
        <v>0.1338</v>
      </c>
      <c r="H9" s="123">
        <v>0.14729999999999999</v>
      </c>
      <c r="I9" s="52">
        <v>0.1464</v>
      </c>
      <c r="J9" s="123">
        <v>0.15229999999999999</v>
      </c>
      <c r="K9" s="52">
        <v>0.14749999999999999</v>
      </c>
      <c r="L9" s="123">
        <v>0.1497</v>
      </c>
      <c r="M9" s="52">
        <v>0.14449999999999999</v>
      </c>
      <c r="N9" s="123">
        <v>0.15920000000000001</v>
      </c>
      <c r="O9" s="52">
        <v>0.1502</v>
      </c>
      <c r="P9" s="123">
        <v>0.14319999999999999</v>
      </c>
      <c r="Q9" s="213">
        <v>0.15720000000000001</v>
      </c>
    </row>
    <row r="10" spans="1:17" x14ac:dyDescent="0.25">
      <c r="B10" s="69"/>
      <c r="C10" s="67">
        <v>0.15179999999999999</v>
      </c>
      <c r="D10" s="67">
        <v>0.14219999999999999</v>
      </c>
      <c r="E10" s="123">
        <v>0.14860000000000001</v>
      </c>
      <c r="F10" s="67">
        <v>0.14580000000000001</v>
      </c>
      <c r="G10" s="67">
        <v>0.1321</v>
      </c>
      <c r="H10" s="123">
        <v>0.14680000000000001</v>
      </c>
      <c r="I10" s="67">
        <v>0.14069999999999999</v>
      </c>
      <c r="J10" s="123">
        <v>0.15390000000000001</v>
      </c>
      <c r="K10" s="67">
        <v>0.14019999999999999</v>
      </c>
      <c r="L10" s="123">
        <v>0.14130000000000001</v>
      </c>
      <c r="M10" s="67">
        <v>0.1452</v>
      </c>
      <c r="N10" s="123">
        <v>0.15190000000000001</v>
      </c>
      <c r="O10" s="52">
        <v>0.15859999999999999</v>
      </c>
      <c r="P10" s="123">
        <v>0.14810000000000001</v>
      </c>
      <c r="Q10" s="213">
        <v>0.15579999999999999</v>
      </c>
    </row>
    <row r="11" spans="1:17" ht="14.4" thickBot="1" x14ac:dyDescent="0.3">
      <c r="B11" s="302" t="s">
        <v>36</v>
      </c>
      <c r="C11" s="303">
        <v>6.6704118409070479E-2</v>
      </c>
      <c r="D11" s="303">
        <v>6.8056613695537838E-2</v>
      </c>
      <c r="E11" s="303">
        <v>6.6224813061936436E-2</v>
      </c>
      <c r="F11" s="303">
        <v>7.8425744225120886E-2</v>
      </c>
      <c r="G11" s="303">
        <v>7.8620313722472301E-2</v>
      </c>
      <c r="H11" s="303">
        <v>8.0518552721023012E-2</v>
      </c>
      <c r="I11" s="303">
        <v>7.8634550514961474E-2</v>
      </c>
      <c r="J11" s="303">
        <v>7.8506419382559325E-2</v>
      </c>
      <c r="K11" s="303">
        <v>8.1386997062859928E-2</v>
      </c>
      <c r="L11" s="303">
        <v>6.4079802993574173E-2</v>
      </c>
      <c r="M11" s="303">
        <v>6.5949568407146622E-2</v>
      </c>
      <c r="N11" s="303">
        <v>6.5332640732617644E-2</v>
      </c>
      <c r="O11" s="303">
        <v>6.5489245449998096E-2</v>
      </c>
      <c r="P11" s="303">
        <v>6.582143727474439E-2</v>
      </c>
      <c r="Q11" s="304">
        <v>6.2888658021983679E-2</v>
      </c>
    </row>
    <row r="15" spans="1:17" x14ac:dyDescent="0.25">
      <c r="B15" s="70"/>
      <c r="C15" s="70"/>
      <c r="E15" s="75"/>
    </row>
    <row r="16" spans="1:17" x14ac:dyDescent="0.25">
      <c r="E16" s="75"/>
    </row>
    <row r="17" spans="5:5" x14ac:dyDescent="0.25">
      <c r="E17" s="75"/>
    </row>
    <row r="18" spans="5:5" x14ac:dyDescent="0.25">
      <c r="E18" s="75"/>
    </row>
    <row r="19" spans="5:5" x14ac:dyDescent="0.25">
      <c r="E19" s="75"/>
    </row>
  </sheetData>
  <mergeCells count="5">
    <mergeCell ref="C4:E4"/>
    <mergeCell ref="F4:H4"/>
    <mergeCell ref="I4:K4"/>
    <mergeCell ref="L4:N4"/>
    <mergeCell ref="O4:Q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D277F-572C-4163-B060-560231ECC45B}">
  <dimension ref="A1:E10"/>
  <sheetViews>
    <sheetView workbookViewId="0">
      <selection activeCell="J25" sqref="J25"/>
    </sheetView>
  </sheetViews>
  <sheetFormatPr defaultRowHeight="13.8" x14ac:dyDescent="0.25"/>
  <cols>
    <col min="1" max="1" width="5.33203125" style="265" customWidth="1"/>
    <col min="2" max="16384" width="8.88671875" style="265"/>
  </cols>
  <sheetData>
    <row r="1" spans="1:5" s="264" customFormat="1" x14ac:dyDescent="0.25">
      <c r="A1" s="263" t="s">
        <v>63</v>
      </c>
    </row>
    <row r="2" spans="1:5" s="264" customFormat="1" x14ac:dyDescent="0.25">
      <c r="A2" s="263"/>
    </row>
    <row r="3" spans="1:5" ht="14.4" thickBot="1" x14ac:dyDescent="0.3"/>
    <row r="4" spans="1:5" x14ac:dyDescent="0.25">
      <c r="B4" s="266" t="s">
        <v>49</v>
      </c>
      <c r="C4" s="267"/>
      <c r="D4" s="267"/>
      <c r="E4" s="268"/>
    </row>
    <row r="5" spans="1:5" ht="14.4" x14ac:dyDescent="0.25">
      <c r="B5" s="35" t="s">
        <v>17</v>
      </c>
      <c r="C5" s="269">
        <v>10.199999999999999</v>
      </c>
      <c r="D5" s="270">
        <v>10.5</v>
      </c>
      <c r="E5" s="271">
        <v>9.8000000000000007</v>
      </c>
    </row>
    <row r="6" spans="1:5" ht="14.4" x14ac:dyDescent="0.25">
      <c r="B6" s="216" t="s">
        <v>19</v>
      </c>
      <c r="C6" s="77">
        <v>9.6999999999999993</v>
      </c>
      <c r="D6" s="77">
        <v>10.3</v>
      </c>
      <c r="E6" s="86">
        <v>10.199999999999999</v>
      </c>
    </row>
    <row r="7" spans="1:5" ht="14.4" x14ac:dyDescent="0.25">
      <c r="B7" s="35" t="s">
        <v>25</v>
      </c>
      <c r="C7" s="269">
        <v>4.3</v>
      </c>
      <c r="D7" s="270">
        <v>4.8</v>
      </c>
      <c r="E7" s="271">
        <v>5.0999999999999996</v>
      </c>
    </row>
    <row r="8" spans="1:5" ht="14.4" x14ac:dyDescent="0.25">
      <c r="B8" s="216" t="s">
        <v>26</v>
      </c>
      <c r="C8" s="77">
        <v>4.7</v>
      </c>
      <c r="D8" s="77">
        <v>4.5</v>
      </c>
      <c r="E8" s="86">
        <v>4.2</v>
      </c>
    </row>
    <row r="9" spans="1:5" ht="14.4" x14ac:dyDescent="0.25">
      <c r="B9" s="35" t="s">
        <v>21</v>
      </c>
      <c r="C9" s="269">
        <v>11.9</v>
      </c>
      <c r="D9" s="270">
        <v>11.5</v>
      </c>
      <c r="E9" s="271">
        <v>12.1</v>
      </c>
    </row>
    <row r="10" spans="1:5" ht="15" thickBot="1" x14ac:dyDescent="0.3">
      <c r="B10" s="37" t="s">
        <v>23</v>
      </c>
      <c r="C10" s="91">
        <v>11.9</v>
      </c>
      <c r="D10" s="91">
        <v>11.6</v>
      </c>
      <c r="E10" s="93">
        <v>11.4</v>
      </c>
    </row>
  </sheetData>
  <mergeCells count="1">
    <mergeCell ref="B4:E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.1b</vt:lpstr>
      <vt:lpstr>fig.1c</vt:lpstr>
      <vt:lpstr>fig.1e</vt:lpstr>
      <vt:lpstr>fig.1f</vt:lpstr>
      <vt:lpstr>fig.2a</vt:lpstr>
      <vt:lpstr>fig.2b</vt:lpstr>
      <vt:lpstr>fig.2c</vt:lpstr>
      <vt:lpstr>fig.2d</vt:lpstr>
      <vt:lpstr>fig.2f</vt:lpstr>
      <vt:lpstr>fig.4b</vt:lpstr>
      <vt:lpstr>fig.4c</vt:lpstr>
      <vt:lpstr>fig.4e</vt:lpstr>
      <vt:lpstr>fig.5a</vt:lpstr>
      <vt:lpstr>fig5b</vt:lpstr>
      <vt:lpstr>fig.5d</vt:lpstr>
      <vt:lpstr>fig.6a</vt:lpstr>
      <vt:lpstr>fig.6c</vt:lpstr>
      <vt:lpstr>S fig.1b</vt:lpstr>
      <vt:lpstr>S fig.2b and 2d</vt:lpstr>
      <vt:lpstr>S fig.3b</vt:lpstr>
      <vt:lpstr>S fig.5b and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上官 姣蕾</cp:lastModifiedBy>
  <dcterms:created xsi:type="dcterms:W3CDTF">2015-06-05T18:19:34Z</dcterms:created>
  <dcterms:modified xsi:type="dcterms:W3CDTF">2024-04-10T02:54:37Z</dcterms:modified>
</cp:coreProperties>
</file>